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ate1904="1" showInkAnnotation="0" autoCompressPictures="0"/>
  <bookViews>
    <workbookView xWindow="0" yWindow="0" windowWidth="20730" windowHeight="11760" tabRatio="500"/>
  </bookViews>
  <sheets>
    <sheet name="Supple table2 (0.05)" sheetId="3" r:id="rId1"/>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L63" i="3" l="1"/>
  <c r="K63" i="3"/>
  <c r="J63" i="3"/>
  <c r="I63" i="3"/>
  <c r="H63" i="3"/>
  <c r="G63" i="3"/>
  <c r="F63" i="3"/>
  <c r="E63" i="3"/>
  <c r="D63" i="3"/>
  <c r="C63" i="3"/>
  <c r="G3" i="3"/>
  <c r="Q3" i="3"/>
  <c r="Q4" i="3"/>
  <c r="Q5" i="3"/>
  <c r="Q6" i="3"/>
  <c r="Q7" i="3"/>
  <c r="Q8" i="3"/>
  <c r="Q9" i="3"/>
  <c r="Q10" i="3"/>
  <c r="Q11" i="3"/>
  <c r="Q12" i="3"/>
  <c r="Q13" i="3"/>
  <c r="Q14" i="3"/>
  <c r="Q15" i="3"/>
  <c r="Q16" i="3"/>
  <c r="Q17" i="3"/>
  <c r="Q18" i="3"/>
  <c r="Q19" i="3"/>
  <c r="Q20" i="3"/>
  <c r="Q21" i="3"/>
  <c r="Q22" i="3"/>
  <c r="Q23" i="3"/>
  <c r="Q24" i="3"/>
  <c r="Q25" i="3"/>
  <c r="Q26" i="3"/>
  <c r="Q27" i="3"/>
  <c r="Q28" i="3"/>
  <c r="Q29" i="3"/>
  <c r="Q30" i="3"/>
  <c r="Q31" i="3"/>
  <c r="Q32" i="3"/>
  <c r="Q33" i="3"/>
  <c r="Q34" i="3"/>
  <c r="Q35" i="3"/>
  <c r="Q36" i="3"/>
  <c r="Q37" i="3"/>
  <c r="Q38" i="3"/>
  <c r="Q39" i="3"/>
  <c r="Q40" i="3"/>
  <c r="Q41" i="3"/>
  <c r="Q42" i="3"/>
  <c r="Q43" i="3"/>
  <c r="Q44" i="3"/>
  <c r="Q45" i="3"/>
  <c r="Q46" i="3"/>
  <c r="Q47" i="3"/>
  <c r="Q48" i="3"/>
  <c r="Q49" i="3"/>
  <c r="Q50" i="3"/>
  <c r="Q51" i="3"/>
  <c r="Q52" i="3"/>
  <c r="Q53" i="3"/>
  <c r="Q54" i="3"/>
  <c r="Q55" i="3"/>
  <c r="Q56" i="3"/>
  <c r="Q57" i="3"/>
  <c r="Q58" i="3"/>
  <c r="Q59" i="3"/>
  <c r="Q60" i="3"/>
  <c r="Q61" i="3"/>
  <c r="Q62" i="3"/>
  <c r="Q63" i="3"/>
  <c r="G62" i="3"/>
  <c r="G61" i="3"/>
  <c r="G60" i="3"/>
  <c r="G59" i="3"/>
  <c r="G58" i="3"/>
  <c r="G57" i="3"/>
  <c r="G56" i="3"/>
  <c r="G55" i="3"/>
  <c r="G54" i="3"/>
  <c r="G53" i="3"/>
  <c r="G52" i="3"/>
  <c r="G51" i="3"/>
  <c r="G50" i="3"/>
  <c r="G49" i="3"/>
  <c r="G48" i="3"/>
  <c r="G47" i="3"/>
  <c r="G46" i="3"/>
  <c r="G45" i="3"/>
  <c r="G44" i="3"/>
  <c r="G43" i="3"/>
  <c r="G42" i="3"/>
  <c r="G41" i="3"/>
  <c r="G40" i="3"/>
  <c r="G39" i="3"/>
  <c r="G38" i="3"/>
  <c r="G37" i="3"/>
  <c r="G36" i="3"/>
  <c r="G35" i="3"/>
  <c r="G34" i="3"/>
  <c r="G33" i="3"/>
  <c r="G32" i="3"/>
  <c r="G31" i="3"/>
  <c r="G30" i="3"/>
  <c r="G29" i="3"/>
  <c r="G28" i="3"/>
  <c r="G27" i="3"/>
  <c r="G26" i="3"/>
  <c r="G25" i="3"/>
  <c r="G24" i="3"/>
  <c r="G23" i="3"/>
  <c r="G22" i="3"/>
  <c r="G21" i="3"/>
  <c r="G20" i="3"/>
  <c r="G19" i="3"/>
  <c r="G18" i="3"/>
  <c r="G17" i="3"/>
  <c r="G16" i="3"/>
  <c r="G15" i="3"/>
  <c r="G14" i="3"/>
  <c r="G13" i="3"/>
  <c r="G12" i="3"/>
  <c r="G11" i="3"/>
  <c r="G10" i="3"/>
  <c r="G9" i="3"/>
  <c r="G8" i="3"/>
  <c r="G7" i="3"/>
  <c r="G6" i="3"/>
  <c r="G5" i="3"/>
  <c r="G4" i="3"/>
</calcChain>
</file>

<file path=xl/sharedStrings.xml><?xml version="1.0" encoding="utf-8"?>
<sst xmlns="http://schemas.openxmlformats.org/spreadsheetml/2006/main" count="290" uniqueCount="145">
  <si>
    <t>GGGGGAAAAATCCACCATTCCAGCTCAGGCTATTCTGCTGCCAGCTTCTCCCCTCTGTGAGCAATGTTCCTGACTTCAGACCTTACCTGAACATTCTCCATAGCACTTGCCTTCTTTTCCCTGAAATCAAGGTGAGTAGTTTCAATAGCCCATTACTCTAGCTGCATTGTAGGTATCAATCTGACCCAGGAATGGAAGGGTGGCCAGGCTATTAACATTAAAAAGGAATTTTAGAAAACAAGAGGCTTTTTAAAATATATGTAGATTGCCAAAAGAAACTATAGCCTAGATTAAATGTGGATCTGAACATCTCAAAAGATCAAGAATAAAAAAGGGTTTCTCACCTCAAAAGGTATAATTAAGAAATATCCCCCACAGTAAGCAGGGTTAGAATCAGGATTAGGAGATTAGAGGGTTATGGTAAGGATTAGGATAAGGGTTGTTAGGATTAGGGTTAGGGTAGTTAGGAAAATAAGGGTTGAGGTTTAAGAAAGGGTAAGAGGTTGAGGGTAAGTCCCAGGGTTAGGCTCAGGGTTAGGGCTAAGGTGGCCACCATTATTCTTGATGGTTCTACTGAGTCAATAGTATCCTGTTACATAAAGAAGAAATATCATGGTTAGGGCTAGGCTCAAAGTTAGGGCAATGGATTTGCTGTGCTATGTGAAATCAGCTTCTATCTCTTCTCTCATCTGCCTCCCTAGTCCTCTTTTTCATAATATCATCATCTATTTTCCTGCCCCCAGGAAAGTGGAAAGGAGGTTATCCAAGAATCTGGAACTTCCTGATGGGAAATTTCTTTACTTTACCAAGGGGCGCAATTCACATAGAACAGAAAACCACTACTGCATTGATTGTTCTAAGTTTCACTTGGGGATCCTCCTAAGATGAAAGCAATTATGGAACTTGGTGCTCTTCTTTGATAGTGATATCATAAATATAGCATAGGCCATGTGTCACCACAGATTTAGTTAATATAACCATGTGGTTCAAGACAAAATGGTGGACAACATGATTCTTGATGGTACAACTGAATCAGTAGTATCCCGATTATACAAAAAAGAAATATTTTTTTTCCATTTTTTATTAGGTATTTAGCTCATTTACATTTCCAATGCTATACCAAAAGTCCCCCATACCCACCCACCCCCACTCCCCTACCCACTCACTCCCTTTTTTTGTCCCTGGCGTTCCCCTGTACTAGGGCATATAAAGTTTGCGTGTCCAATGGGCCTCTCTTTCCAGTGATGGCCGACTAGGCCATCTTTTGATACATATGCAGCTAGAGTCAAGAGCTCCGGGGTACTGGTTAGTTC</t>
  </si>
  <si>
    <t>ACTATAGGTTATAGGCATCTTTATTCAACCAAGAGGTTTAAATTAAAGAGAAGGTTACATAGCATCACTTGGTGTATGTTAAGATTTCCTTGTCCTTGTGGGCAACCAGACCTTGGGGGGCAGTATTTACTATTATAAAACACAGCAACCGATGAAACCTCAACACCTGTTGTTTGGCATTTGCTGTAAATCATCCAGGGAGCTAGGGTTGACCCCTAGGGTTTTTTCTCCATCATAATTACCTTAGTTTAGACCTTTATCACTATTTTTATGAAATATAGAGTGGTCTGTTTAGTGGATAAAGGTGCTAAAAGGCAGACCTGATAACCCGAGTTTGTTCTGTAGATCATACAAGTTAGCAGAAGAGAGTTGTCCTATAACCTCCATATGCCCAATATGTAACTTAAAGATATAAAATGTATCAGGGTGGTGGTGCACATGCCTTTAATCCCAGCACTCAGAAGGTAGGGGCAGGCAGATTTCTATGAGTTTAAGGCTAGCCTGGTCTACAGAGCTTCCAGGACAGCCAGGGCTCTGTTACACAGAAAAATGCTGTCTTAAAAAAAGATGGAAAATATATGTGTCTTAGAGTTACTATTGCTGTGAAGAAACACCATGACCAAAAGCACCTTGGAGAAGAAAGGGTTTATTTCATTAAAGTTCCTTAAAAGAGTTCACCATCAAAAGCAGTGAGGGCAGGAACTCAAGTAGGGCAGGAAGCTGGAGGCAGCAGCTGATGCAGAGGTGGTGGAGGAGCCTGGTTCACTGCAGCGATTTCTTTGGCTTTTTCAGTCTGCTTTCTTATAGAACCTAGGACTTCATCCTTTTATATTAAGTTTAGATACAAATGTTGAGTCGGATATTGAGTTTTAGTCAAATAATAACATCCTCAAGGCCTTTCTTATTGGCATGTAAAGCCTTTATAATTTTAAACTATTTCACTGATGTAGAATTCATATATCATAGACTTCATCTTTAATGAATAGGACCCAGGAGGGATGGGGTGAAGAACTTGGGGAGGGGAACCAGAAAGGGGGGCAACATTTGGAATGTAACTAAATAAAATAATTTAATAAAAATAAAATAAAAATAGGATCCAGGGAAAGTCAGACATGGTAGCACAAACTTTTAATTCCATTGCTTGGGAGACAGGGGCAAGCAGATCTCTGTGAGTTTGAAGCCCAGGTTGGTTTACATAGTATGTTCCACAGCTGCATATGGAGGCCCTGTCTCCAACCAAACCAGCCAACCAACCAACCAACCATACAGGATATGTGGCCAATGAGATAGCTCTGGGAGTAGAGTACTGTCAGACCTGAGGAAAAAAACATTCTCATAACTTTCTGCTTAAAGCAAGCTGTGCCCCAGGAACTGACCAGACAACTGATTGCCTCCCGCTAAGTTGGAGTTTCAAAGAACAGCCCCTTACTGGCTTTTGAAGTCCCCTTTATGGGGATGGGTTAGGGTTGATAGAAAACAGCTGTTGAGATAGTTGGCTGTTAGCACCTGAACAGAATAGGGGACTTGGGCCTCAAGGCTGCCTAAGTGGTAGATAAGTGCAGGAATACATCATATGGAAGGGGGGTCACCACAGGGTTCAGGAGTTTAGCAAGGCAAAGGGGTGGGTACACATCATGAGGTGACAAATTCAGTATAGGTTGAAAAACATTGCTTGCAGGATACATTAGGTTTAGGAAACAGAAAGTACAGAAACTAACTCTCTCTCTCTCTCTCTCTCTC</t>
  </si>
  <si>
    <t>TCTTTTTTTTTTAATTAGGTATTTTCCTCATTTACATTTTCAATGCTATCCCAAAGGTCCCCCATACCCACCCCCACAATCCCCTACCCACCCACTCCCCCTTTTTGGCCCTGGCGTTCCCCTGTACTGGGGCATATAAAGTTTGCAAGTCCAATGGGCCTCTCTTTGCAGTGATGGCCGACTAGGCCATCTTTTGATACATATGCAGCTAAAGACAAGAGCTCCCGGGTACTGGTTAGTTCATATTGTTGTTCCACCTATAGGGTTGCAGTTCCCTTTAGCTCCTTGGGTAATTTCTCTAGCTCCTCCATTAGGGGCCGTGTGACCCATCCAATAGCTGACTGTGAGCATTCACTTATGTGTTTGCTAGGCCCCGGCATAGTCTCACAAGAGACAGCTATATCTGGGTCCTTTCAGCAAAATCTTGCTAGTGTATGCAAGGTGTCAGCATTTGGAAGCTGATTATGGGATGGATCCCTGCATATGGCAATCACTAGATGGTCCATCCTTTTGTCACAGCTCCAAATTTTGTCTCTGTAACTCCTTCCATGGGTGTTTTGTTCCCATTTCTAAGAAAGGGTAAAGTGTCCACACTTTGGTCTTCATTCTTCTTGAATTTCATGCGTTTGGCAAGTTGTATCTTATATCTTGGGTATCCTAAGTTTCTGGGCTAATATCCACTTATCAGTGAGTACATATTGTGCGAGTTCCTTTGTGATTGGGTTACTTCACTCAGGATGATACCCTCCAGGTCCATCCATTTGCCTAGGAATTTCATAAATTCATTTTTTTAATAGCTGAGTAGTATTCCATTGTGTAAATGTACCACATTTTCTGTATCCATTCCTCTGTTGAGGGGCATCTGGGTTCTTTCCAGCTTCTGGCTATTATAAACAAGGC</t>
  </si>
  <si>
    <t>TCTTACACGCATTCACGACCGGCCAGGAAGAACGCAGCAAACCAGAATCTTCTGCGGCAAAACTTTATTGCTTACATCTTCAGGAGCAAGAGTGCAAGAGCAAGAACTCTATTGTTTACATCTTTAGGAGCCAGAGCGCAAGAGCGCAAGAGCTTTATTGCTTACATCTTCAGGAGCAAGAAGCAAGAGCCAGAGCAAGAGAGAGAATGGCGAAACCCCGTCCCTTTTTAAGGAGAATTATTCTCCGCCTAGGACGCATTACTCCCTGATTGGCTGCAGCCCATCGGCCGAGTTGTCGTCACGGGGAAGGCAGAGCACATGTAGTGGAAAACTACCCTTGGCACATGCGCAGATTATTTGTTTACCACTTAGAACACAGGATGTCAGCGCCATCTTGTAACGGCGAATGTGAGGGCGGCTCCTCACACTTTAGTCCCTGGGAGCTCTGAGGATACTGGTTGGTTCATATTGTTGTTCCTCCTGTGGGGCTGCAAACCCCTTTGGCTCCATGGGTTATACTCCATAACAAAAACCCTTGAAACAGAGAAAATTATTGGTATATTAAATAATGCTTCTGCTAAAGGGGTAGCTCATAGAATTACTCCCCTACTTCTTCATCATTTGTTTACCTTTCCCCCTCATCACAGGAATTACATATCAACAGGGAAATGGTGTTATAGAAATTTATAATGTCATAATTACCTGAACTGAATCACAACTCCTTATTTACAAGAAATTATAGATTTGATAATGATGGGCAGGGCGTATCTTAAGCCACTTACTAGTAAAGAGCCTACATAAATGGTTGTGCTATTTAATAAAATGCAGGTTGGTTATTTGCTCCATGGTGATAATAATTGGCAGGTAGCTTTAGCATGTTACCTGGGATCTATAGATAATCATTATCCTAAAAAAATCTCCTTTTTGGGTATTTTGAAGATACCTTAAAATACCCCATGGGAATTGCCTAAAATTATATCTAAAAATCCTATAGAGACTGCTTTCTATGCTTTTACAGATGTCTCTTCAAAAAGGGCAAGAAGCTTATGTTTTACATATAAATTTCATATACTCCACCAAAAAGATTCCCTTCACCCCTGATTGTATAGCTCAACAGTTCCAACTGTAGTCAGCCAGATTTTTTTTTAAATTTTTTTCGGCCCCACACGTGCCAGCCAT</t>
  </si>
  <si>
    <t>TGTACTGGCTAGTTTTGTGTCAACTTGACACAGCTGGGGTTATCACAGAGAAAGGAGCTTCAGTTGAGGAAATGCCTCCATGAGATCAAACTGTAAGGCATTTTCTCAATTAGTGATCAAGGGGGAAAGGCCCCTTGTGGGTGGAACCATCTCTGGGCTGGTAGTCTTGGGTTCTATAAGAGAGCAGGCTGAGCAAGCCAGGTGAGGCAAGCCAGTAAAGAACATCCCTCCATGGCCTCTGCATCAGCTCCTGCTCCCTGACCTGCTTGAGTTCCAGTCCTGACTTCCTTTGGTGATGAACAGCAGCATGGAAGTGTAAGCCGAATAAACCCTTTCCTCCCCAACTTGCTTCTTGGTCATGATGTTTGTGCAGGAATAGAAACCCTGACTAAGACAAATTGGTACCAGCAGAGTGGGGTATTCCTGTGACAACCTGACCATGTTTTGGGGAGGTCTGTGGAAGGACTTTGGAACTTTGGTCTTGAAGATCCATTCGTTGTTAAGAGCTCTGTGGGATGTTGTGTAGGAGCTTGGAAGATAATGTTGAGAACAGTGCAGAAGATGGAGGCCTGGCTTGTGAAATTTCAGAGGGAAAATTAAAGACTCTTTTCAGGGCCATTGCTGTTTTGATTGTGAAGATTCTGTACTTCTGGTTAGCTGGGGCTGAAGAATCAGCTGTGATTAACAAGATACCAGAACTACTAAAGCAAAAACTTTGCATTACTGGGACTATTGATGCTGGTTAGCTGGAGCTAAGAAATTAGCGGTGATTAAGAAGAGACCAGCATCATTGAGGTGACATCTTCTGGGAAGTGTTTTCTGAGAGCACAGTGGCTGTGTTCCAGATATAGCCAAAGTTGTACCTTGTGCTGTGGCTGGACTTGGTAATGTGTAAGGGTCACCTAGGTGGTACTGGTTTTGAAGGCATGAAGGAGTTGAGCACAGCAGCTGAGGCTTGGCACTGTGAGAGGCCATGGAAGGCCATTGGTGAAAGTCCAGCCTCAGTTGCAATTGATGGCCCAGGACTGAAGGGGTCATGCAGTGTTTTGGAGATGCCAGTACCATGAGATGACCACCAAGAGCAGCAGCAGCAGTGGAGTACAGGCATCTGGAGCCTAGAGGATGACGTGTGTGCTACAAAGGGCATGGCTGGAGAAGTGACCCAAGCCCTTGGAGGAGCCCAGAAGATCGTAAGTTGGATCCCAGACATTGGACGGTTGGAGATTGACTTTTGCTTTTGATTGTGGCCGTGCCCTGATATTTTCCCTCTTGAAGGAAGAAACTGTTTTAGTGGAGCCCACAGTTAAGAGACTTTTAATTGTAAAAAGACTTTGGATTTTAAAAGAGATGGATATTTTAAAGAGATTGAAATTTTAAGAATATGTAAAGACTGTGGGATTTTTAAAGTTATTTAGATCTTGGGGATGAATAAGAATGTAAGGGTTGAGGCTTACTAGTGATGTGTTTGTGTGTCAAGTTGACAAGGGGTCAATTGTACTGGCTAGTTTTGTGTCAACTTGACACAGCTGGGGTTATCACAGAGAAAGGAGCTTCAGTTGAGGAAATGCCTCCATGAGATCAAACTGTAAGGCATTTTCTCAATTAGTGATCAAGGGGGAAAGGCCCCTTGTGGGTGGAACCATCTCTGGGCTGGTAGTCTTGGGTTCTATAAGAGAGCAGGCTGAGCAAGCCAGGTGAGGCAAGCCAGTAAAGAACATCCCTCCATGGCCTCTGCATCAGCTCCTGCTCCCTGACCTGCTTGAGTTCCAGTCCTGACTTCCTTTGGTGATGAACAGCAGCATGGAAGTGTAAGCTGAATAAACCCTTTCCTCCCCAACTTGCTTCTTGGTCATGATGTTTGTGCAGGAATAGAAACCCTGACTAAGACA</t>
  </si>
  <si>
    <t>GATATTATGAAAAAGAGGACTAGGAAGGCAGATGAGAGAAAAGATAGAAGCTGATTTCACATAGCACAGCAAATCCATTGTCCTAACTTTGAGCCTAGCCCTAACCATGATATTTCTTCTTTATGTAACAGGATACTATTGACTCTCTAGAACCATCAAGAATAATGGTGGCCACCTTAACCCTAACCCTGAGCCTAACCCTGGGACTTACCCTCAACCTCTTACCCTTTCTTAAACCTCAACCCTTATTTTCCTAACTACCCTAACTCTAATCTAACAACCCTTATCCTAATCCTTACCATAACCCTCTAATCGCCTAATCCTGATTCTAACCCTGCTTACTGTGGGGGATATTTCTTAATTATACCTTTTGAGGTGAGAAACCCTTTCTTAATCTTGATCTTTTGAGATGTTCAGATGCACCTTTAATCTAGGCTATAGTTTTTCTTGGCAATCTACTTATATAAAAAAACATTGAACAGGGTAGTTCTTTTTTTTTTTTTTTTTTTGTACTTGCCCTACTTTTTTACAAAACAAAAGTGACTTGCTTATTTCTATTTTTAAAACTGGCATTAGTCAGTACTTATTTCTTTAAAATTCTGGTACATACAGAATATCAGCTGTAATATCCTGTAACTTGAAATCAACCAGTCCTTGATTTTGTTAATTTCCCTTGGCCAACAGCCTTTGTTCGGACATTATATGAAATACTTTTTTGACCTACATTGAAAGATCATTCTCGCTATGACTTGAGATGTTTACCTTGAGATCCTGTGATAATCCAACTTTGGCTTTTCTCCACATTGCCAGTGATGACCATGTTAGCTAACAGTAGTGCTCAACAGTGCTTCCCTTTTGTTTCCTGCTGTTCTCCCACCGTGCATTGATATTTATCATCTGGTGAAAGGGACCTGCAATTTCCCTGAGACAAGCTGAAGTCACAAACAATCCTGTTGTTTTCTAAAATTCCTTTTTAATGTTAATAGCCTGGCCACCCTTCCATTCCTGGGTCAGATTGATACCTACAATGTAACTAGAGTAATGGGCTATTCAAGCTACTCACCTTGATTTCAGGAAAAAGAAGGCAAGTGCTATGAAGAATGTTCAGGCAAGGTCTGAAGTCAGGATCATTGCTCACAGAGGGGAGGAGCTGGCAGCAGAATAGCCTGAGCTGGAATGGTGGATTCATCCCCCAGGGCAAGCACAAATGCTAATGAGCTGAAAAGGGCTCCAGAGATCTGGAAAAGCTCCAGCCTTCTACAGGAAGCACACTTTAACATTGAGGAGGGGTAAGACTCACTGGCCAATCAAGGTCACCAGGCAGACATGCCAGTCAGACAAAGAGGCGGGATCTTCCGGGTGCCTTTCTACAAGATTGCTGTGGCTGTGCAGGCTTGAATGGTTCTCTGTGTCCTGCTCTGAGATCTGCTGTCGGGTGCATTGAGGGGACCTCAGGAAGCTCTGAGATTTAGACATGGTGAGCACAGG</t>
  </si>
  <si>
    <t>CAACTAATGGGAGAAGCATAATACCATAAGTTACAATAGATTTAACATATAAACTCACAAAGTACTGTGAGAATATTTATTCAGGGGTTGGGAATAAGCAATATATATTCCCTCTTCCTAAGTTATCAATGGTACCACATTTTAAAATTGTCAAAGAACACCCTAGGATAAAAGTGAAATTACAGCAAATTGACAAAGTTTTTCTTATGAGACTGTAGATATCCTGCAATTGGTACATTAACAATGCTTTATTCAGTACATCTGAAGAAAAATTGCATTACCTAAGTAGTTATTCCCCTTCCAAATTGTACAAATATTGGCCAGCCATGTCCCTTATTTTGTAGAGTTTTAGTGACGTTTAAAAGGTCTGCTGTGATTATTTTAATTCAATAGAGCTGAAAGTATGAAAATGGTTGTTGTTTAATTTAGATGATAAAACACCAGCCTTTTGCTGATCTTCCAATCTTTGCATATTCATTTGTTTTCAATGAGGCCTCACTGGATATAAATACTGTTTAAATTATTAAAGTGTTTATGTCTGAATAATCATTCATATGTGTATATTCCATCTTCAAAAGAACAGATATGTTATTCTTATATGAGTGAAGATAGTGTCCTGTATGAATATTATTTCCTGGTCTAACAGAACTAAACTCTTTAAAACTAATTTAGAATCTACAAGTAAGCTAGGATTGGGATAGGGTTCAAAAAATATCACTGTGACTAGATCTGAAGGCTTACAAATATCATGTCCTTAAAAGTAGACATTAAAATTAAATATATATTCTCATGTTAGCTATTCCAAAGAAAGATTCATACCAATATTATCATTTAAAATTTATTTTACCTTTGGGGATTTATTCATTAAATATATTTTGTTTATTCATATTACTTTTAAATTTAGTTTATTATGAGTAAAATTAACTTTGGCCAAGTTAACCAGTTACATTACTTGTAATTTGTTTGCTATTAATTACATGATGTGAATGACACACCATGAGTATATTCTAAAACATGTGAATATGTGTATATTAATAGAAAGCAAATAATAAACCATAATTTTGTGTGTATTGCTTGTGAGATTCCTTTTTCATAATTTTGATTATCATGTGAAAACTTAACATGGAGATCTTTAGTAAGTATATTTTTTGTTTGGGTAGAAAGTAAACCAGACATGTCTAAAGTAAAAGAATACTGAAGGGCATTTTATTTCATAGGAAAATTAGCTCTGTAAATAACTGACAGTGAGGCCCAGAAGAGGGTAGCACAAATGGTCTTTGCTGGTAGCAGTCTGACTGGCTTTTGAAACTTATTCTTTGATTATCTGTTTGGTTTTGTGATTATCAAAGTCTTTGCTTCCTTTGTTAGGATGCTACTTTTGTAATTATATGGCTGGAAAAACCTTAAGGTTCATTTGAGAAGCCATTAAGTATGGAAGGTAGAATCTATAAGAATAAGAACAAAACAAAACATTAAGATATAGTAGGCCTAATATTTCTTCTTTGTATAATGGGGATACTACTGATTCAGTTGTACCATCAAGAATCAGGTTGTCCACCATTTTGTCTTGAACCATATGGTTATATTAACTAAATCTGTGGTGAAGACACATGGCCTATGCTGTATTTATGATATCATTATCAAAGAAGGGCTACAAGTTCCCTGATTGCTTCCATCTTTTGAGGATTCCCCAAGTGAAACTTAGATCAACCAATGCAGTAGTGGTTTTCTGTTCTATGTGAATTGGGCCTCTTGGTAAAGTAAAGACATTTCCCATCAGGAAGTTCCAGATTCTTGGATAACCTCCTTTCCACTTTTCTGGGGGCAGGAAAATAGATGATGATATTATGAAAAAGAGGACTAGGAAGGCAGATGAGAGAAAAGATAGAGGCTGATTTCACATAGCACAGCAAATCCATTGCCCTAACTTTGAGCCTAGTCCTAACCATGATATTTCTTCTTTGTGTAACAGGGATACTATTGACTCAGTAGAACAATCAAGAATAATGGTGGCCACCTTAGCCCTAACCCTGAGCCTAACCCTGGGACTTACCCCCAACCTCTTACCCTATCTTAAACCTCAACCCTTATTTTCCTAACTACCCTAACCCTAATCCTAAAAACCCTTATCCTAATCCTTACCATAACCCTCCAATCGCCTAATCCTGATTCTAACCCTGCTTACTGTGGGGGATATTTCTTAATTATACCTTTTGAAGTGAGAAACCCTTTTTTAATCTTGATCTTTTGAGATGTTCAGATCCATCTTTAATCTAGGGTATAATTATTCTTGGCAATCCACATATATAAAAAAACATTGAATAGGGTAGTTGTTTTGTTTTTTGTACTTGCCCTACTTTTTTACAAAACAAAAGTGACTTGTTTGTTTGTATTTTTAAAACTGGCATTAGTCAGTACTTATTTCTTTAAAATTCTGGTACATACAGAATATCAGCTGTAATATCCTGTAACTTGAAATCAACCAGTCCTTGATTTTGTAATTTCCCTTGGCCAACAGCCTTTATTCAGACATTATATTAAATAATTTTTTTGACATACATTGAGAGATCATTCTCTCTATGACTTGAGATGTTTACCTAGAGATCCTGTGATAATCCAACTTTGGCTTTTCTCCACATTGCCACTGATGAAGATGTTGGCTAACAGTAGTGCTCAACAGTGCTTCCCTTTTGTATCCTGCTGTTCTCCCAGCATGGATTGATACTTATCATCTGGTGAAAGGGACCTGCAATTTCCCTGAGACAAGGTGAAGTCATGAACAAGCCTGTTGTATTCTAAAATTCCTTTTTAATGTTAATAGCCTGGCCATCCTTCCATTCCTGGGTCAGATTGATACCTACAATGCAACTAGAGTAATGGGCTATTCAAGCTACTCACCTTGATTTCAGGAAAAAGTAGGCAAGTGCTATGAGGAATGTTCAGGCAAGGTCTGAAGTCAGGACCATTGCTCACAGAGGGGAGGAGCTGGCAGCAGAACAGCCTGAGCTGGAATGGTGGATTCTTCCCCCAGGGCAAGCACAAATGCTAATGAGCTGAAAAGGGCTCCGGAGATCTGGAAAAAGTCCAGTCTTCGACAGGAAGCACACATTAACATTGAGGAGGGGTAAGACTCACTGGCCAATCAAGGTTGCCAGGCAGACATGCCAGTCAGACAAAGAGGCGGGATCTTCCGGG</t>
  </si>
  <si>
    <t>AAACATGATAGGTGGCTGATGTGGTGTCTATACCTACTAACAGGACAGAAAGGGTTTCACAGAGAAATTTTATCTCGAACAACAAAATCCAAAATAATAAAATTAAAAACATAAAACCACCAGGCTTGCAAAATAGCTTAGCATTGAATAGCAAATGTGTCTACTGTATCTTATGTGATTTAGGGACAGAGACCAAATGGTGAATGTATGGGTGCATGGAAGAAAGACCCTCACTCCCCTGCAAATGTCAACCAAGGAAACAAAAATGATAAAAAGAACCCATAGTTCTGCACTGAAGTTCCTACAAAGAAGTATACATTAACTGCAGTTCTGTATTCATCTTGCAGAAACATGAGGTAAACCGGGTTAAACTGTAACATTAATAAAATTTTGCTAAAAATTTGAATTATGAAAATTATGAATCAGTTTAAACCACAACGCTGTAAACACAAAGAACAGCATTTGTCCTGTCAAAGAGAAATGCAGAGGCAAAGCTGGATCAGAGACTGAGGGAATGGCCAAAGAAAACTTGCCCAAATAGAGACATATCCCATTTTATTTGTAACAACTAGAAACTGCAAACAATCCAGATGTCCCTCACCCGAAATACGTATACAGAAAATGTGGTTTATTTACAAAATGGAATAATAATAAGCTATTAAAAACAAGGACATCATGAATTTTCCAGGACAATGGATACAGGTAGAAACTATCATCCTGAGTGAGGTAACCCAGAAACAAAATGACATGAATATATGTACTCACTTACAAGTGAACATTAACCATAAAGTACAGGATATCCACACTATATTCAATAGAATCAAAGAAGCTAAACAAGAAGAAAAGCCCTAATGAGCATTGTTGAATCTCATTCAAAAGGGGAATAAAACAGTCAGAGGACGCAGATGGAAGAAAGAGAGAGAACTGGATGGGAGAGTGGATAAGTAAGGGGAAGGGCGAGTGGCCAGGAACAGGTGTTGTGAGAGACAAGAGTTGGTCAAAGGATCAGGAATATGAATGGAATTCTGCAGCTTGAGGGGGAGGGGTATGGAAGGGTGGGGAATCTTTAGGTTGTGCCAGAGACCAGGAATGAGAGATCACCAAGGATAATATGGGGGTGATCTTAGTTGAGATGCATGGCAGAGAGTTATGGACCCTCTTGCTACCAGGAAAGACCTCTAGTGGAGAATTAAGCACAGTAAACGAACCAAATACATTTGCTCCCAAAATTGGTTCTGTCTACAAGAAATGCAGGCACAAAGATGGAGCAGAGACTGAGGGAATGGACAAATGATACCCTAACCAACTTGAGACCCATCCCATGGGCAAGCACGTATCCTGACATTAGTGAAGATCCTTTGTTATACTTGCAGACAGTAGCTTAGCATAACTGTCCTCTGAAAGTCTCCATCCAGCACCTGACTGAAACAGATGCAGAGGCCCACAGCCTATCATTGGACAGGTCTCAGGGAGTCTTTTGGAAGAGTTGGGGGAAAGGATTGAGGGCCTGCAAAGGAACAGGAAGTCTATTAGAAGATCTAGCGAGTCAACTAACCTGTACACTAGGAGATTCTCAGAAAGTGACTCACCAGCCAAAGAGCAAACACAGGGTGGGCCAAGGCCCCACCATATATGTAGTAAACGTGCTTCAGTGTTCACATGGGTCCTGGAACAAATAGAGTGGGGGGATGTCTCTTAGGTGTTGTCTGTCTGTCCAACCTGTTAGTCTCTCCAGTCTAACTTGGCTGCCTTGTCTGACCTCAGTAGCAGAGACCTGACTTGTCATATTTGGGGGATACTCAGGTGGTCCCCACTCTCCCTGGGTAGATGAAAAGGAGTTAAGGATGAGGGACTGTGTAATGTGGAAAGGGGAGGGGGTTGCAATTGGAATGTATTTTGAATACATATATAAATGGGAAAAGTGAACAAATACATATAAATAGAATAAAAATATACAAATCAGGCAATTATTTTTAAACTTTTCCCTACTCAATATCTCATAGAAAATCCTGAGTAAGAAATATTTTTGGCCAAAATGTTACACAAATGACCTCTAGCTAAAGTTTTCAGAGTCGATTTCCCACGGACATACTGTGACCTCCACTTCCTCTGGTTGCATTACTGCCAACACTCGAATCTTTCAGGTTCTATGACTACAACTGTTAAGCTCAATCTACAGCTTTCTATGACTTTTGACATCTCAATTTTTGATATTTTCCACATTCCTCCAAAAGAGAACATAGATTCTGTCCAGCAGCAAAATCACCTTTTTATACCAATTTTTGTTGTTGTTGTTCTAACTTGCTATTCTGCTGCTGAATAGACTCCTGCAAGCAAAAGCATCTCAGGCAGTAGATGGTTGTTGTACATGGTTCAGTCATATCACTGTCCACCATTCTGGAAAATTAGAATTGAAACTGGAGCTAGAATATGAAGGAAAATAATGAAGAACAAACACTGTTTCTTGGCTTGTTCTCTTACTTGGTCACTGTCCCATGCTCAGCTAGCTCTCATCCAGCCCAGGCCCACTTGCTTAAGAATATTGCCTCCCTTAGTAAAAAAGCCTTCCCAAAATATCATCAACACTACCTCTCACAGACATAGCAACCAGCCATTCTGATGAGGGAACACCTTCAATTGAGGTTCCTTACTATGTCTGTAGCTCTGAAATGTTGAGAACCGAAGACAATTATGACATGGAGACAATAATAACTGAGGAAATTGTAAAAACCCAAAACCAATGTGCTACCCATATCAATTTCAGGAGTCCCTGTCACTACAAGAAAGAGGTGGAGTTGTGGCTGAGCGAGGAAAAAATGGGTAGGTCAATGGATTAGAGCAGGGCAGGATACACTGGAGTGAGGAGTTC</t>
  </si>
  <si>
    <t>ACTTAGTCAAATTCTGAGGCATTATTTCTTTGTGTCTTATCCAGCAAGGCTAAAGCAGAAGCATTTAATATAGACCACAATAAATCAGTGGAAGAGCGCCCCCCCCCCCACCCTCACCTTAGTCTAGGCCCACCAAGGCCTTGGTTCATCTAGGTCTGCGTGCTCGGCCACGGGTGGGCCTGGGATGGCAGAGTGTTCTTGCTCAGACCCGCCACCTTAGGCCACAGAAGCCCCTAAAGCCCAGCCTTGGCCTTCACGCCTAGCCGGTGGCTGCCTCAAGGGCGAGGGCTCTTGGCGTCCGCAGGGTAGGGACCGAGGCTGCTCCCAGGCCCCTCGGGCTCACCTGGCGCGGGCCGAGGCCATGAGGGGCTCGGGGCAAAGAAGGCCACACTCCGGAGCTCGCTGTGTTCTCTGCTGGAACCCTGCACAATCTCCCGTGGGGGCTAGGGAGTTGTCTGTAGTTATTAGGGGAGACGGGCCTCGCAGGGGGGCCCTCTGGCCATTTCCCTGGACCGCAGTTACTAGGGTGCTCTGTCTTTGTGTAGTGCATTCTCTAGCAAAATGTCCAGGTTGGTTGCATCTATAGCAAGTTTTTTCTCCTATATTTAGTTGTAGAGCAGCCCCAATGGCCAGGTTAATAGACTTAGAAACTTGTTGAGAAAACACATCTACCTTATTACAAAGCTTGATCATACCATTTATATCTAAACTCTTGGTTTTACCTTTCAGGGCAGCCCTAAACTCTGACTTCTAAGTTAAATATTGGCCTCTAGTGAGACTGACTGAACAACTTTATTCCATTCATTGGTTATCAAGTAGCCTTCTCCTGCTAAACCTTCTAATAGAGATACTGTGTGCCGGCGGCTTAGTTTCGCTTTTGTGAGAGTTTTCTAAAAAATCTTCAGTGAGGGCTAAGGGGCGAGCTCCTTCTCTGCCCGTTTTTGCCTAATTAAGGAGGTCTCTGGTGATTCCCCAATAGCTAAAAAGGACTTAGGGACATCTTCTCCTTGTTTTATTAAACTATTGATTTCTTTACCTACTTTATTCTAAGTTTCAGAACCATTTAATACCAGCTGTGGACATCTCTTGTCCACAAAACAAAAATATTTTATTAAATTCCCCTTTTTTAAAACTCTTATACCTCTCTCCTTAAGAGAACCCTTTATCTCTTGACTAAATTCCCCATGGTTAATGGGACAACAACTGAATGCCTAGGCTTAACACCCAACTTCCGTACTCGACACTGAGTGAAGTGTCGGTGGACTGTCCCACTGTTTCTCTGTCTGCGCAGTACCTCTTTAATCCGTTGTCCGAAGGACAGTTGTACCTCGTGCCCCACATTGGGTGCCACTTGACCCGTCCAGCAGGTCTAGTTATTCGAGGGTCTCGAGGATACCTCCTCCTAAGAACCAAATGGGGGGTAGAGAGGGACAACGGTCTTGTAGGAGTAACGACATGGAAACCATTCTTAAGTTGTATCAAGACCCCAATGTATTGAGAAAGGTCCAAGGCTTAAATGCACAAGCAAAAGGGGAAGTACAGACACTTATCAGCGGGAGGGGTGGGGCAATACAAGCAAAAGGAGAATTATTTATCAGTGGGAGGGGGGCAATAGAATTGCACGTTCTTAGGCAATTACATGGGGAAGCAGGAACTTGGCAGTATCAGGGTATCTTGAGGTCAGGACTGACTTAGGGCTGGAACAATCTGTGGTTGTTCTCGGAGCAGTGTGTCAGCAGCCTGCTTTTGACCCTCTTTTCTGCTCTGGGGGAGAGGCCCAATTCAGAGATCAGGACAATAGTGTTATCTTTATAGCTCCCAACAAGGGGGGGGGGTTTATTCCTCAGTTACTGTTTGATATCTGGATTTGTAGAGAGTGTTGTCTGAGTGTTGCCTCTTTTACTAACCTGTTTGGAGGGTATGTTCAAGAGGGAATGCTTGCTAATGTTGAAAGCTGGGAGAAGAGGCAGGCAGGAAAAGATGATCTTAGCAATCCACAAGGAGACATAGTCAGGATAGAGGTTAAGCTGTCTCTGGTGTTTAGTACAGTGCTAGGGGCAACTGTGAAAATTGCATCTGGTTTTACAAATAGTGTGGTAGATCTATGGAAAGCCTACCTTGTCTCTTGTCAGGCATGGAATGAGATTGAACAGGTGGTGTCTGCCCAAGTGGGGGGTCCAGACACAGGGATGAAGCAGGAAAGGAAGGGCAGATACAGACTGTCTATGGTATCTATCTATAGATGGCATGTACAGGGGGGAGGAAACATCCACTGGTATTCTGTTCCAGTGGTAAGGGCAACTGATATTAGGATCTGCAGTAACAGATAGTGGGGTAGGTCTTAGGGCAGAGTACTTAATCTACTGTCGGGCATGGCTTATGGTTGAACAGGAGTATTGTCTTCCCCCTTATCTCCTTTGTTTCTCCTTTCAGGGTGTGTGGACCACCTGGGGATCTCCATTCCCACACACAGCATCCTCTCCCACTGAGGCCAGACATGGCAGTCCATTAAGGGAACAGATTCCAAAGATAGGCAGCAGCTTTATGGCCAGTCAGTGCTACAGTTATTGGAGGACCCTCATGAAGACTGAGCTGCATATCTGCTACATACATGTCAGGGGCCTTAGTCCAGCCTGTGTATCCTATTTGGTCAGTGGCTCAATTTCTGTGTGCCCAGAAGGGACACTCCTGTAACTTTGCCAGTGCATTTCTTTTAGACAGGACAAATTTTGTTCTGTGTGTCTACTGTGTCGTGGTGGAAACTGATCCTTCAGCATTCTTCTCATGTTCCCATACATTCACCATTTGGACTCTGTCACTAAATCACATAAGATACAGTAGCCACATTTGCTATTCAATCCTAAGCCATTTTGCATGCCTGCTGGTGTTATATTTTTAATTTAATTCAATTTTTTTTTTTTTTTTGGTTTTTAAAACAAAATTTCTCTGTGAAGCTCTTCCTGTCCTGATAGTAGGTATAGAAACCACATAAGCCAGCTGACATAGTTTTGTGCAATAAGCATATAGTTTTGTGCAGCTTTTCATCCACATCTTTAATTTTGAAATTTGGCCAAATATATAGGTTACATTCTATTTCTAAGGATGGCATATGCTCATAACATCAATACTACCCAAGGCTTCAGAGTCATTGGATGGCATTGTGCCTAATTCTTTTGTTTGTTCTAAAATTTTTGAATAAATAGGAGTATTTGGCCAGTGTGCATGGAGATGATTATCATATGTTCCTCATCTTTAGTATTGTCAGAAGATGACCTCAGAACTCCTGATCTTCATGTAATG</t>
  </si>
  <si>
    <t>AAAAAGTACCTTTGCCACATAATAATCAAAACACTAAATATAACAAGAATTATAAAAAACTGCAACGGAAAAAATTAATAAAAACTAAACAGACCAAAACCAAGTAACGCATGAGAGCAGACCTATTAGGTTTATACCTGTCTTCTCAATGTCTACTGTAAAAGACAAAAGGGTTTGAACACATGTGGTGCAGACTCAAAGAAACCAGCCTTGTTTCTACAAGCCTATGGTCAAAACGTTTGGGCAGATTCAGAATCAGCCATGATAGGGAAGTTATTCAGAGGTCACTGCCTGATCTAGCAAGTGAGGAGCAACACAAGGGACCTCACATATGGCTTATACTTGCCATCCCAGAGAGGACCCACCACCCAGCTCCCATTGCTACCTGCTCCTCTGAATTGTGGGCAGTGACCCTGTGTCTCAACTTCAGAACTTCGCTGAGGTCCCCTTACAGCACCCAACACCTGAGTTCAGAGCAGGACACAGAGAGCCATTCAAGTCTGCACTGCCATAGTGAACTTGCAGAAAGGCACCTGGAAGATCCCGCCTCCTTGTCTCACTGGCAGGTCTTCCAGGAGGCGTTTATTGGCCAATGAATCTTACCCTGCCTCAAGGTTAAAGTATGCTTCAGGTCCAGGGCCTGACCTTTTCCGGATTTGAGCCCTGGTTTGCACTCCATTAGCATTTGTCCTTGCCCTCCAAGGGAATACTCACCCACTCTACCCTGTGGGAAAACTCACCAGACCAGTTTAGGCTATTCAGCTGCCTGCTCCTCCCTCTGTGAGCAATGATCCTGCACTTACCAGGGCCTGACTTCAGACCTTACCTGAGCTTTCCTGAGCTTACTTGCCCTCTTCTTCCTGAAATCAAGGTGAATGGCTTACATAGCCCATTACTCCTGTGCAGTGTAGGTATCAATCTGACCCACTGAGTGGAAGGATGCCTAGGCAATTAACATTAAAGAGGGATTTTTAGGAAATGAGAGTTTAGATTTGTGGCTTCGTGCTGGGCTCAGGGAAACCACAGCACCCTTTCACCAATGATAGGCATTAAATAACCCTGGGAGAAAAGCCAGAAACATAAGGGAAACACTGTTGTGCCCTCTTAATAGACAGCACATCTTCATCAGTGGCGAAATAGAGAAAAACCACAGTTGGATTAGTACAGGTTCTCTAGATAAACATATCTCAAATATAGAATGAATCTCTCTATGTAGATAGAAAGGAAATTTAATAGAATGTCCCAATAAAGGCTCTCAGCCAACAGAAATTAGAAAAATCAAGGACTGGTTGATTTCCTGCTGCGGGTTATTATAGCTGATGTACCAGAATTCTAAAGAAATAAGTACTTTTTAATGCTAGTTAGAAAAATCACACAAGCAAATCACCTTTGTTTTATAAAAAAGAATGGCACGTATAAAAAAAGTGAAAGAACTACCCTGTTCAATGTCTTTCATATATGCGGGATGCCAAAAGAATCTATTGCCTAGATTAAAGGTGGATCTGAACATCTCAAAAGATCAAGATTAAGCAAGAGTTTCTCAATTCAAAGGTATAATTAAGAAATATTATATATTAAGAGATATCCCCCACAGTAAGCAGGACTGGAGTTAGGATTAGGCGATCAGAGGGTTATGGTTAGGATTAGGATAAGGGTGGTTAGGATTAGGGTTAGGGGAGTTAGGAAATTAAGGTGTGAGGTTTAAGATAGGGTTAAAGGTTTAGGATAAATCAGGGTTAGGCTCAGGGGTAGGCTTGTGGTGGCCACTATTATTCTTATATCCCATTGAATCTCTAGGATCTCTATTACATAAAGAAGAAATATCAGGGTTAGGGTTAGACTCAGAGTTAGGGCAAAGAATTTGCTGTGCTATGTAAAATTGGCTTCTCTCTTTTCTCTCATCTGCCTTCCTAGTCCTCTTTTTCATAGTATCAACATCTTCTTTCCTGCCACAACAAAAGTGGCAAGTGGGTTATCCAAGAACCTGGAATTCCCTGATGGGAAATATTTTTATTTTACCATGGGGCCCATAGAACAGAAAACCACTACTGCTTTGGTTGTTCTAAAGTTTAACCATGGCGATCCCCATAAGATGGAAGCAATTGTGGGACTTGGTGCCCCTCTTTGGTAATTATATCATAAATAAATATGATATGTCTTCACCAAAGCTTTTGTTAATATAACCACATGGTACAAGATAAAATGGTGGCCAACATTATTCTTGATGGACCCACTGAATCAATAGTATCCCTATTACACAAAGAAGAAATATCAGGCCTACAAGGTATTCATTTTATATCTTAATGATTTGTTTTGGTCTTATTCTGATAGCTTCTACCTTACATATTTAATGGCTTCCCATAAGAACCTAAAAGTTTTTCCACCTATATACCTCCAAAAGTATACAAAGTATAACAAAGGAAGGGAAGACTTTGATATTCACAGAACTGAATAGATAATCAAAGTATAAGTTGCCAAGAACCAGAGAGACAGCTGCCAGCAAAGAACATTTATGCCATCCTATGCTGTGTCTCACTGTCAGTTATTTCTCTAGACAATTTTCCTCTGAGGAAAAAAAAAAAATGCCCTCAGTACTCTTCTACTCTAGACTTGTCTGGTTTACTTTCTGCCCAAACTAAAACTATGCTTATTAAAGAACTCTATGTGAAGTTCTCACTTGACAATGAAAATTCTAAAAAAGGAATCCCAGACAAGCAATAAACACAAATTCATAG</t>
  </si>
  <si>
    <t>GAGAAGGAGAAGGAGAAGAAAGAACAACAGCAGCCATGAGGAGAGAATCAGGGGCTTTTCAGTTCAGGAATTTTGACACATGACTCTAATCCCAGCACTTGGGAGGATGAAGCAGGAGGATTTGAAGACTATGTGAGCTGCCTAGCAAGCCATTGCTTGTCCCATGAAAAGGTGGGGGCAGAGAAATAAACTAAACAGTTAAAGGGGCTTCAGTTTACCTTATTGTCTATATATATATATAAATAAATGAAAGTTTTCATAAATTTGCATTGAGTATTGTACTGGCTACTTTTGTGTGTCGACTTTCCACAAGCTGGAGTTACCACAGAAAAAGGAGCTTCAGTTGGGGAAATGCCTCCATGAGATCCAGCTATAAGGCATTTTCTCAACTAGTGATCTGTTGCGAGCTGGCCAGCGGCTCACATGTCTGGGTTCAAGCCTGGGAGGCAACCTGGAGCTGAAAGAAAAGAGGGAACCTAGGCGGGTAGAGAAATAATGGAACGAAGGCATGCTAGTCTGCTCAAAGTTCACATGTTTAATGGCAGATATGCTTTATAAAGGAGGGGGGAGGCCCATTCTTGCCAATTCATTCTTGGAGCCTGGAACCAGCTGCAGGTGATGGTCTGCAGGATAGGGCATAGTCTCTGGAATAGTTCAGGGGGGCCTCTCAGCAGGTAGCAGTATCTGGAAGAGGAACAGCTACAGTGACTGAACAATAGAGTAATCTTGGGAGGGAGGCTCCACCCTAATTAATCTCCTTAGTGGCAGCAAAGTCAAGACCTGGCTCAGCCTGCTTCAGGCTTGTTGAAGGTTATAGTAATCAAGGTGGGAGGGCCCCTTGTGGGTGGTCCAAGCTTGACAACCTAAATTCAACCCCTAAGACCCATATGGTAAAAGGACAGAACCAACTCCTTTAAGATGTCCCCAGACCTTTACACATGTGCTATGGCTTCTGTGTGTGTGTGCACACATGTACACACACATATATATAATACAGTAAGAGCTTTAAAATGGTCATGCATTTTGACTCAATATTACATTTCATTTTAAGACTAGCTCTCCTTACATAATAGAACTCAGAGTTCTCTTGCCTTCTGACTTCAGTATTAATTTGCTTCAGAATCAATCTCCATTACTAGATAGAGAAGCCACTAACATCTGGAAAGGGACAACACTGCCTTTAAAGGCTTGGTACTTATGCTGCAGGACTCCTTCACTCTGCTCCTATTATAAGGCATAACAGCTAACCCTGAACCCTCAGCCTCTGAACCTGTAAGACAGCCCCAATTAAATGTTGTTCTTATAAGAGTTGCCTTGGTCATGGTTTCTGTTCAGAGCAGTAAAACCCTAACTAAAGATACTTGGTTGTACTCCATAAAAAACCCCTTGAAACAGAGAAAATTATTGATATATTAAATAATGCTTCTGCTAAAGGGGGTAGCTCATAGAATTACTCCCCTACTTCTTCATCATTTGTTTATCTTTCCCCCTCATCACAGGAATTACATATCAACAGGGTAATGGTGTTATAGAAATTTATAATGTCATAATTCGCTGAACTGAACCACAACTCCTTATTTACAAGAAATTATAGATTTGATAATGATGGGCAGGGCATATCTTAAGCCACTTACTGGTAAAGAGCCTACAGAAATGGCTGTGCTATTAAATAAAATGCAGGTTGGTTATTTGCTCCATGATGATAATAATTGGCAGGTAGCATTAGCATGTTACTTGGGATCTATAAATAATCATTATCCTAAAAAATCCCCTTTTTGGGTATTTTGATGATACCTTAAAATACCCCATGTGAATTGCCTAAAATTATATCTAAAAATCCTATAGAGACTTCTTTCTATGCTTTTACAGATGTCTCTTCAAAAATGGCAAGAAGCTTATGTTTTACATATAAATTTCATATCCTCCATCAAAAAGATTGTATTCACCCCTGGTTGTATAGCTCAACAGTTCCAACTGTAGTCAGCCAGATTTAAAAAAAAATTTTTTTCAGCTCTACTCGCTCCAGCCATATTTATTTCATATAGTGTGAGTACACTGTCACTATCTTCAGGCACAGCAGAAGAGAGCATCAGATGCCCATTACAGATGGTTGTGAACCACCATGTGGTTGCTGGGAATTGAACTAAGGGCCTCTGGAAGACCAGTCGGTACTCTTAACCGCCGAGCCATCTCTCCAGCCCATTCAGCCAGATTTTTTTTTTTTTTTGAGACAAGTCTCTCTGTGTAGCTCTGGCAGTCTTGGGTCTCATTCTGTAGACTAGGCTGGCCTGGAACTCAGAGATCCCCCTTCCTCTGCCTCTTGAGTGCTAGGATTACCAACGTGCACCACCACTGCCCAGCTAACCAATCCGGTTTTATTAGCTGATTCTCAGCCACTGA</t>
  </si>
  <si>
    <t>CACGTAATAAACAGACACAGACTGCTTTTTTTGTATGCAAGCTGACAGGCGGCTTTTCAAGGCTTAGAGTTTCTCTCTCACTCTCTGCACTCCTCACTGCCTTGCTCACAGCTCAAGGCTGCGCTCTCTGCTTTCTCCTGTGTGCTTTTCACACACACGCCTCACATGCTCCTCACACATGCTCCTCACAAACACGTCTCACACATGTTTCACATGCCTCACACTAGCCTCACACACACACACATACCTCCAACGCCTCACACATGCCTCTCACACATCTCTCACATGCCTCACACTAGCTTCACAGACACACCACACACGCCTCACACACATACCTCACAGGCCTCACACACACGCCTCACACATGTCTTACATGCCTCACACTAGCCTCACACACACACACACACGCACACACCACACGCCTCACACATGCCTCAACACATGCCTCATACGCATCACACACACACACACACACACACACACACACACACACACACACTCTGCATGCATTCTTCCTTCACTCACTCGCTCTCCACCTGCTCTTCTCAGGCTCTCTCGCCTTCTTGCACCAGTCTTTTATTGACACTCCAAAAGCAGGTAGAAAAAAGGGCACTGTACATTCATTGGCAAATCAAATTCAAAAGAATAAGAGGATTGCAAGCTTGTATAACCACTCTGGAAGTCAGTCTGGTGGTTCCTCAGAAAATTGGACATAGTACTACCTGAAGATCCAGCAACACCTCTCCTGGGCATATACCCAGAAGATGTTCCAACTTGTAATAAGGACACATGCTCCACTATCTTCATTGTAGCCTCATTTATAATAGCCAGAAGTGGAAAGAACCCAGATGTCCCTCAATACAGGAATGGATACAAAAAATGTGGTACTTTTACACAATGGAGTACTACTCAGCTATTAAAAGAATGAATTTATGAAATTCTTAGGCAATTGGGTATCTGGATGATATCATCCTGAGTGAGGTAACCCAATCACAAAAAGAACACACATAATATGCACTCACTGATAAGTGGATATTAGCCCAGAAGCATAGAATACCCAAGATACAGTTTGCAAAACACATGAAACTCAAGAAGAAAGTAGACCAAAGTGTAGATAGTTTGTTCCTTCTTAGAAGGGGAATCAAGCAGGGCAGTAGTGGCGCACGCCTTTAATCCCAGCACTTGGGAGGCAGAGGCATGTGGATTTCTGAGTTTTGAGGCCAGCCTGTTCTACATTGTGAGTTCCAGAACAGCCAGGGCTATACAGAGGAACCCTGTCCAAAAAGAAAAGGGCGGGGACAAAATACCCATGGAAGGAGTTACAGAGACAAAGTTTGGAGCTGAGACTGAAGGATGGACCATACAAAGACTGCCCCACCGGGGGATCCATCCCATAAACAACCACCAAACCCAGACACTACTGCATATGCCAGCAAGATTTTGCTGACAGAACCTGGCTATAGCTGTCTCTTGTGAGGCTATGCCAGTGCCTGGCAAGCACACAAGTGGATGCCCACAGTCATCTATTGAATGAAACACACGCCCCCTCCTCCAGTGAAGGATCTAGAGAAACTACCCAAGGAGCTAAAGGGGTCTGCAACCCTATAGGAGGAACAACAATATCAGTGCCTGCCTGTATACATAGAGAAACTATATCTCCAATCAACTAATACTATCTCCTAAGTCTGCTTGTTTTTCTTTCTTTTTTCTTTTCTCTCTTTCTCTTCTTTCTTTCTTTCTCTTCTTTCTTTCTTTCTTTCTCTTCTTCCTTCCTTCCTTTTTTTCTTTCTTTCTTTCTTTCTTTCTTTCTTTCTTTCTTTCTTTCTTCCTTCCTTCCTTCCTTCCTTCCTTCCTTCCCTCTCTCTCTCTTTCCTTCTTTCTTTCTTCTGCTGCTTCTTTCTTTCTTTCTTCTTTTCTTTCTTTTTTCTTCTTCTCTCTCTCTTTCTTTCATTCTTAAATTTATTTTTATTCTTTTCATACATGGTTCTTAAACAGCCCTGGCTGTCTTGAAGACACTTTGTAGGCCTCAATCCTGTAATAGCCTGCCTCTGCTTTTCAAACGCTGGCATGAACGTTGTACACCACTATGACTGAAATAAAGAAAGGAATTAAAGACTTTTTAGAGTTTAATGAAAATGGGTATACCCAAATTTATGGGACACAATGAAAGCAGTCCTAAGAGGAAAACACATAGCTCTGAGTGCTGCCAAAAAGAAACTGGAAAGAGCATACACTAGCAGCTTGACAACACACCTGAAAGCTCTAGAACAAAAGGAAGCAAATTCACCCATGAGGAGTAGACAGCAGGAAATAATCAAATTCAGGACTGAAATCAATCAAGTAGAAACTAAAAGAACTGAACAAAGAATCAATCAAACCAGGAGCTGGTTCTTTGATCTTCTTTACTTGTCTTATTTCTCTGGCTAGAATTTTAAGTGATATTTTCAAAAGATAGATAGGGATAGAGTGGGAAGGTCAGTCTTGTTCCTTATTTTAGTGGAAATGTTTGAAGTTCCTCTCCATTTACTTTGATTTTTAGCTATTGGCTTATTGTATGTTGCTGTGATTATGTGTATGTATGTACCCTGTATCCGTGAATTCTCTAGTACCTTTAAAATATATATTTTTTAAGATTCTTATTTATTATTGTATCTAAGTACACTGTAGCTGTCTTCAGATGCACCAGAAGAGGGCGTCAGTTCTCATTATGGGTGGTTGTGAGCCACCATGTGGTTGCTGGGATTTGAACTCAGGACCTTTGGAAGAGCAGTCGGTGTTCTTAACCACTGAGCCATCTCTCCAGCCCCTCTCTAGTACCTTTAAAATGAAGAGGCGATGGATTTAATCTCAGGCCTTTTCAGCAACTAATGAGAAAAATCATGTGAGTTTTTCCTTTCAGTTTGTTTATATGATAGATTACATCGATGGATTTCCATATATTAAATATCTAAGCATCTCTTTGATGAAGCCTAATTGATCTTGAGGGATGACATCTTTGAT</t>
  </si>
  <si>
    <t>TATTCAGATGTTTAAAATAATGCTTAAATTCAAAGAGTTTTGCTTTTAATGAACTGGTGATCACTAGATAATTTTGCCTGTAGATATGGCTAACATAGCTTTACAATATGTAAGAAAATTTTATTGTCTGCTTCAATACAAAAAACAAAGAGTTTAAATCTTTCAGTATATATTGTTTCCTAAGTGAAAAGTATTCTATTAGCTAAGGCCTCTAAAGGAAAGTTTAAAGTTCTAGGAAATAGTTGTTGCTCCATAAGATTCAGAGGCAACATATTTTTAATATTTGGGATTTTAGTTACAGAAAATCTAAGAAAAAAAATTTATTTGCTCCAAAATTTTTATTTTCAAAACCTCCAAAAGATGTTTTGTCAAGAATTTAATATTACACATGTAATATTTACTGAGATATTTTATAATTCTCAAAGACAAGATATTGTAAAACTTTAAAAACTATACCTTCTTTAAAAAACAAAGAAGGGGAAGAAATTATATCCCTGTGCACATTATTTGGATCACATCTTTGTTTTTGGAAAAACTGGATATAATAGTGTCTAGGGCAGATAAAAAGGATCCACTTATTGGCACTTGCCATGATCCTGTTCAGATACTTAATATAGGGAAAAGGGGGAATGTTTCTGTTTTTTCCACAGAATGCTACAAGAGCATGCTAGCTTCCAATGTGACAGGCTGACCTGTGACCTGTGAGTGCCCTGACAGTGGTGACCAGAAAGCTATGTTAAGTGCACAAAAGAGGAGAAATCGGAGAGCAGCCACTTACAAACAAATGAAAAATCTTCCTATCTCCACTATGGGCTGCAGCAAGGAGTACCAACCTGGTGCCAACTTAAAATAAAAACAACTAAAAAAGCCGACTCGTGAGGCAAAAAGACTGGTACAGAGAATGTACAAGATGCTTTCGTCAGAGACACTGTTTTTGGTCATTCAGCCCAGCTCCTTATAGCTATGAAAGTTTGTGTACCTTACCTTATATGCTTATTGTTAGATAATTTTAAAAGTTAAGATCGCCAATCTTGGCAAGTCTTGTTATATTCATTGTAATTCTTGTCAGTTAACTAATTGTGTAGATCCTAATTTAGATAAGGAATCTACTGTTGTGTTTTTGTAAGAGGCCTGCTTATGCTTTGCTGCCTATTAGAGTTAGAAAATGATCCTTGGTTTTAAAATCTGAGAATGCAAACTTTAAAAAGGTATCTACCACAGCCTTAGTTCAGCAGCTACATACTGCGAATTTTATTAATGATAAGCATAGGAATATTTCCATAGCTTTGTCAGAGCAACATATTATATAGATAAAAATAATGGAGACAAAAGATAGCATCCTAGAAAGTCCTTGAGCTGACCATGGACTTAGAATTCAAGAAGAAGCCGGGCGTGGTGGCACACGCCTTTAATCCCAGCACTCAGGAGGCAGAGGCAGGCGGATTTCTGAGTTCGAGGCCAGCCTGGTCTACAAAGTGAGTTCCAGGACAGCCAGGACTACACAGAGAAACCCTGTCTCAAAAACACCAAAAAAAAAAAAAAAAAAAAAAAAAAAAAAAGATTTCAAGAAGAAAGTTGCCTATTCAGTGACATTCAGAATTGCCTCTGGCATTACACTATCACTTTGAATAAGAGCTAGGTCACTCACTGCCTTACACAGGAATTTACCATCAACTAGGAAAAAGGAAGTTTAAGACCTAAAGAGGAACCAGAGTAGATACTTAGAACTGTAGATAGCTGAGTTACACCCATACACAAGAATTTACAATGGCCTAGGGGAAAGGTGAACTACCAAAACTGGTTTTCAACCTCCCCCTGGCTTTCGACCTTGTTGCCCTCCCTTTTGGGGCCCCTATTGGGACTCCTATTATTGATTTCCTTCGGTCCTTGGGCATTTTAGAAATTGACCCGATTTGTTAAATCTCAAATTGATTCATCTCTTTCAAGTGCATTTGTTTCAGTTCATTACCATCGGCTGGACGTTAGTGATAACAAGCAGGTTACTGGAGAAGAGGCAGACGCAGATGCTGATTCATCACCCTCTTCTCGGGGAGAGAGACTCAATTTCCATAAAATGCTTAAGTAAGATCATTCCCCTCCCCCTAAATTCGGCCATCAGTCTAATGCCACAAATCATTTATAGATTGCCGTAGTCTGTGCTTCCGACATGGTAATATACATTCTCGCCACATTGGAAACTAAACAGTCATCCCAGGCTAGACACATCAAAAAGTTGGAACTTGAAGCCGTCGCCCGTGAGAGTTGTAAGACTAAGTATGGGGAGTGGGGGTGGGTGGGTATGGGGGACTTTTGGTATAGCATTGGAAATGTAAATGAGCTAAATACCTAATAAAAAATGGAAAAAAAAAAGACTAAGTACTGTACAGAGATTAGTCTGAAAGCTGTTGGACAGTCTCTGAGAAGCATGTCTGATTGAATGAAGGTTGAGTACCCTAGTGTCCTTCCTTCAATAAAAATCATAAAGGAAAGATTTTTGAAGTAACGAAGGGGATACCTATTAAGGTACAAGAAGTAACCACAATACCAAATAGATTGGAAAAAAGTACCTTTGCCACATAATAATCAAAACACTAAACATATAAAGAATTATTGTTAGGAGCAGGTGTGGCGGCAGTCCTAAAGGCGCCAGGGACTGTAGCTAAGTCATATGACTTGCACCTGACTTCCTCATATAAGACACAAACATCTTGAGTGCTGCGCAGGTGTACCAGGATTCAGGTGAATCCAATTTGGTGGAGATTTGCCCCTGCTGCCCTGATTAGCTGAAGCTGCGTGCCTGGTGAAGTGGTGTGGCCTGCTGTGTGTGGATGGGAACTGAGAGTATATAAGAGTGAGAGGCCCGGGTTAGAGGGAGGATTATTATTCGAGAGAGGATTATTATTCGAGAGAGGATTATTATTCGAGAGAGGATTGTTATTATTGGGAGATATAAACAAGGGAGATATAAACAAGGGAGATATAAACAAGAAGAAATAGGACTGAATAAACGTGTGCAGAAGGATCCTGTAGCAGCGTCGTTCTTGCTGACGAGTTGGGGGCGCGCGCGAGAAGTGGTGCCGAAACCCGGGACAAGAAACATCTTCAGGCACGAGTGAAGACCCCCTGCTACAGGGAGGATTCAGAACTGCATCACGGGGAAGGAGTGGTTAATAAAAGTTCCCGTAAAACAGACTGTTGAGAAGGATCCGGCGTGGATTCAGAACTCTTCAGCTGGGGAACGGTACTGATGAAGAGAAAGAAGAAAGAGGAAGACTGAGTAAACTGCTGTTAGAAGGACTG</t>
  </si>
  <si>
    <t>GGATAGATTTGACTGAGAAATATCAAAATATTTTCTAAAGAATACATTGTTATCAATTCAGATACACACACACACACATTTATATGTGTGTCAATTTTCTTAAACAAGAATACAGACCTTTGAGATCTGCCAGTTCTTATACCTCCTGAGACAAAGAAGCAATCAATATCACTATGCCTTACCGAGCTATGATGTCTGGATTCACTCAATACTGACATATTGCCTAAAAGGAAAAAAAAAGAATATTCAAACCCAGATAAATTTTCTCATTAAAAACAGATTTAGTTAACTTTAGAAATCACATTTAAGGAGAATGGTATCTTAGCATAATATAGAATATTTTATGGACTGTATGCTACCTTAATAGATGAATTTCAGTTTCTTTAGTTATCAGATAGAATTTTAAATCACTTGAACAATACCATGGAATTATTTCCTATTCTAATTTCTAGCTGCATTCTTTTAAAACTATAATTTTATAAGATAAATCTGATTTTAACAATTTCAAGATGTATACTTTCACATACTTAGGTTTGATAAACTCCATTCTGCACAACTCTACAAACTTTATAAATGAAATAATTACAATAGCTACTACTACCCAATGTTCCTGATAAATAATAAAACACAAACGGTTTACAAAGGGTTAGATTAATTCTCACGGTACTGTGGGGAAAAATTACTATCAGCCCCACCTTTTACAGATTAGTAATTTAAGTCCCACAGCTGGTGAATGCCCAAATTGGAATTTAACTCCGGTCAGTTTGATTTCCAAGGTCTTTTTGTTTTTTGTTTTTGTTTTGTTTTGTTTTTGTTTTTGTTTTTTGAGACAGGGTTTCTCTGTATAGCCCTGGCTGTCTGGGAACTCACTTTGTAGACCAGGCTGGCCTCGAACTCAGAAATCCACCTGACTCTGCATCCTGAATACTGGGATTAAAGGTGTTCGACACCATGCCTGGCTGATTTCTAAGCTCTTAAACTGTCATACTACTGTAATAATTAGACATACTTCAAAAAGTAGTCCACAAAAAAACCAAAAATCTATATACAAAGGGAATTTTTCTTTCACCTTTAGCTGTTACTAACAAGTTCTGTAGCATGTTTATTACATTTATGGAGATGAAAATAAATATTATTTCATAAGGATAATTAATGACTTAGAATAACCAGAGAGTGTTTATAAGGATTATTAGGCTAATATTATTTTATAATAATATTATTACTAACACTCCTCCTGATGTTCCAAAATATAAAAATACAGATCCTAAATCTAAGAATCTAAAATATAAGAACATTTTAAGCTGGTAAAAAGTTCTGATTTCAGAGAATATTCTTGGGTGTAACAAAACAAAAACAAAAACCTTACTCAGGAACAATTGAGCCACTTCATGAATTAACTGTTAGACAATTGTCTAGTCTCACTAGGTGCAAGGCTCTGAACCTTTTTCCGTGTTGTCCTTAAGTAGACATAAGCTGAAAGTCACTGATTCTTGCCATTCCTCTTGCAGAAAGGAAAGAGGCAAGAACGGCAAATGCCCATGCATGTTCCTGTTGCAGAAAGTGGCAGAGCAAGGATTCAGATTGAGGCTGCATGATCTAGATCAAACCCTTGCCATTTTCTCTGACAATTTCAATAATCACAATCTCTCTTTCTTTTGCTGTGCAAGGTATCAAACTCAGGGCATTGGACATGTAAGGCAAACAACAATCACAATTCTACTGTTCAGAGTTCTATGAAACAGAAGGTAAACAACTTAAAATAGTATTAAATATTTAAGGGGTACTGACTGTCTAAGTAAAATACCTACCAAATGCTTTCTTACAACATAAAAATTTATGAATTTATTCCCATTCCTGAACCTAATTCATAATAGTATTTTTCTTTCTTAAATTTATTTTTATTCTTTTCATACATGGTTACTTAGTGTAAACAGCCCTGGCTGTCTTGAAGACACTTTGTAGGCCTCAATCCTGTAAGAGCCTGCCTCTGCTTTTCAAACGCTGGCATGAACTTTGTACACCATTATGACTGAAATAATGAAATGAATTAATCACTTTTTAGAGTTTAATGAAAATGGGTACACCCAAATTTATGGGACACAATAAACGCAGTCCTAAAAGGAAAACTCATAGCTCTGAGTGCCTCCAAAAAGAAAGGGGAGAGAGCATACACTAGCAGCTTGCCAGCACACCTGAAAGCTCTAGAACAAAAGGAAGCAAATTCACTCAAAAAGAGTAGACAGCAGGAAATAATCAAACTCAGGGCTGAAATCAATCAAGTAGAAACTAAAAGAACTGAACAAAGAATCAATCAAACCAAGAGCTGGTTCTTTGATCTTCTTTACTTGTCTTATTTTTCTGGCTAGAATTTTAAGTGATATTTTCAAAAGATAGATAGGGATAGAGTGGGAAGGTTAGTCTTGTTCCTTATACCTAAATGGAGAGGAAATGTTTGAAATTCTCCATTTAGTTTGATTTTTATCTATTGGCTTACTGTATGTTACTGTGATTATGTTTATGTATGTACCCTGTATCCATGAATTCTCTAGTACCTTTAAAATGAAGAGGCGATGGATTTAATCCCAGGCCTTTTCAGCAACTAATGAGAAAAATCATGTGAGTTTTTTCTTTAAGTTTGTTTATATGGTAGATTACATTGGTGGATTTCAATATATGAAATTTCTAAGCATCTCTTTGAGGAAGCCGAATTGATCTTGAGCGATGACATCTTTGATGTATTCCTGGATTCGGTTTGCAGGTGTTTTATTGAGTATTTTGAATCAATGTTAATAAGGGAAATCAATCTAAAGTTTTCTTTCTGTTGAGTCTTTCTGTGGTTTAGGTATCAGAGTGGCTGTGGCCTCATAGCATGAGTTTGGCAGTGCTCCTTTTGTTTCTATTTCATGGAATAGTTTGAAGAGTATTGGCTTTAGCTCTTCTTTGAAAGTCTGGTAGAATTCTCCATTAAAACAATCTCTCTATTGGGATTTATTGGTTAGGAGACATTCAATACATGCTTCTATTTCTTTAGGGGCTATAGAGATGTTTAAATAGTTTACCTGTCCCTGATTTAACTTTCCAATTGGTATTTGGATAGAAAATCACCCATTTCATTAGGATTTTACAATTTTGTGGAGTATAGGCTTTTGGAGTAAGACCTAATGATTCTTTGAACTTCCTCAATGTGACTTGTTTTGTCTTTCTCATCATTACTGACTTTGTTTATTTAGATTCTGTTTCTCTGTCCTTTGCTTATTTTGGCTAGGGTTTGTCTATCTTGTTGGTTTTCTCAAAGAATCAGCTCTTAGCTTTCTTGATTTGTTATATTGTTTTCTTTGTTATGAGCTGATTTATTTCAGCCTTGATTTTCATTATTTTCTTCCTCCTACTCCTTGTTGATATTCTTGCACCTTTTTTTTCTAGAGATTTCAGGTGTACTTTTCAATTGCTGGTTTCAGCATTTAAAATTTCTTTATGGGGGCATTTAGTGCTATGAACATTCCTCTTTGCACTGTTTTCATTGTGTCTCATAAAACTGGATATATTGTACCTTCATTTTCATTGGATTCCATAAAGTGTTTTTCCTTCCTTCCTTCCTTCCTTCCTTCCTTCCTTCCTTCCTTCCTTCCTTCCTTCCTTCCTTCCTTCCTTCCTCCCTCCCTCCCTCCTTCCCTCCCTCCCTCCCTTTCTCCCTCTCTCCCTCTCTCTCTCTCTCTCTCTCTCTCTCTCTCTCTCTCTCTCTCTCTGCCCCCCCTTCCATGCCCCAGAGATCACTGAATGGAGACTTGTTCAATTTCCATGAGTGTGTAGGCTTTACAGTGTTCCTGTTGTTGACGTCCAACTTAAATCCATGGTGGTCTGATTAGATACAAGGCATTATTTCAATTTTCTTGTACCTTC</t>
  </si>
  <si>
    <t>AATAACAATCCTCTCTCGAATAATAATCCTCCCTCTAACCCGGGCCTCTCACTCTTATATACTCTCAGTTCCCATCCACGCACAGCAGGCCACGCCACCTCACCAGGCACGCAGCTTCAGCTAATCAGGGCAGCAGGGGCAAATCTCCACCAAATTGGATTCACCTGAATCCTGGTACACCTGCGCAGCACTCAAGATGTTTGTGTCTTATATGAGGAAGTCAGGTGCAAGTCATATGACTTAGCTGCAGTCCCTGGCGCCTTTGGGACTGCCGCCACACCCGCTCCCCACAATTCCCCCTTTTTTCTTTTTTGGCAGAGAGAATGTCTGTAGATAGCCCCCCGCAGCCATGCCCCTTACCCGTCCTTGGGTGACAAACAGCATTGGTTTGATCCCTGTCTTAGATTGGTGACATGCCCAGGGAGTCTTATCACTGACTACCTCTCTATCATGCCAAGCCACTCCTGGGGAGATTGTGTTTTGCTTGTGGCAGGTGCATCAAAAGGCCAGGATGTTACTTAACCTATGGCCAGATCTTAATTGCTGCAAGCAAGCCTCATGGGTGAAGGTAGAGGTCTGATCCCCAGTGTGCAAGCATAGGGGCCCTACACAAAACCATCCCTTAGGCTCATCACCCAGAGAGGTCTTGGCCAGCTCCCGTGTCGTTTTTCCTGGGGTAGGGAACTAGGACACTGAACCTTCATGCAATCAGACGTGCCTTCCACAGGATGCCAACAGCAAGCTATCCTCTGTGCAGTGCTTAGCCTCGCACCCCACGGCATAACGCAGCATAATTTCTTTTAGAGCAGCAAACCGAATCTGAGGAGATTGTCCCGCCTCCACTGCAGCAAAAGCCTATGCTACCATGGTGAAAGTGCGGGCCTGCACACTCTGCACCTAACACATGTGCCAAACACACAACACACACACTATAACAAGCATACATCCCAGGGCTCTCATCCCCGCTCATCTTCCCTGAAGCAAGGGATAGATGGCCAGCGGGGCTATCTCTTTAAGGGGAATTTAGGGATCAAAAAGCATGGAAAAATTTGAATGTCATGTCGAGCTGGTATCGGCTTCTGGAATACCGAAAGGATCTCTCATCTTGGCTCCATCCTTTGTGCTTGTGGGATCATCCACCACATCCACAGGGGCAACTGGATCAAGAGCCTCATTCTTGCAGCGTCTCACCAATCTCTCCAGCACCCAAAGAGGTTCCATCTGGTCCTGTGGAAACACACAAACAGACCCTCTCGCCCACGTCAACACCTGATCCTGTCGATCCCCAGTGGAGATGGACACAATACCTCGTGGTGATGAGACCATAACCTCAATCACCTGTGTGTTCATCTGGGAAGTCAATATGAGAGTCAAGTTTTCACTAACTTCCCCTCTGTTGGGCAATGATTTCCGTGCCCTTATGGCAATCTGATTCACCTGCTTAAACACCTGCACTGGATATCCTGTCTGTTGTTGTGCAAATCGACCTTGATCAAGCAACATATCTCTATCCCATGCAAATTCAGCTTGATCAGTGAAAATAGGACATCCCAGCAAGGAGAATCTATCCTCTTTCCAGACCTCCGGACAGAAGGTCTGCCCATAGATGGCTGCCGAGGAGGCATAGGGAGGGGGAGCAGAAGCTAATTCACCTTCCTCCTCCGCCTCAGCTCTGTTGTCCTGTCCTTTCTGTCCACCTGATAACACTGTGTCTCCTTTCTTTTTCCTTTTTCTTTTTAAGCCCTTTTCCTTTTCCGACATACTTTCTTGTTGCTCTATAAGGATTTTCTGACCTGTCTTGACTGCCTCTACACACAGTTTCAAACAGTAACAGAGTCCATATATCAGAACAAACAAGACCAAAACTATCAGACCTACCCACAAAGGGTCAATGGGAGAAAAAAGCATAACTACACAGTGAGGATCTATTGATCACTACACTGAGGTTATCATAGTTCCTTAACTTGTCCCCAAACCAGGAACCTTAACTTGTTCCAAAGCCTGCTTCCTGGCAACTTTATATTTGCCTCTATTTTATCTGAGGTCCTTCCCAAACTCCTGGGTTACTTTGTGCCTACTTCCTGGCAACTTTATGCTCACCTCTATTTTATCCGAGGTCCTTCCCAAACTCCTGGGGTTGCAAGTTTCACTCACCGTGAACTTACCCTGCCAGCAACCACTGACTGCTGAAAGTTCTGAACTCGGTGGGGGAGTCGGTTCCCCGTACGGGCCACCAATTGTCGCACCTGCTCTCGACCAGCAAGA</t>
  </si>
  <si>
    <t>GCCAGCCCAGGCTACTATACCCGGCCAAACTCTCAATTACCATAGATGGAGAAGCCAAAGTATTCCACGACAAAACGAAATTCACACATTATCTTTCCACAAATCCAGCTCTTCAAAGGATAATAACAGAAAAAAAAAAAGACAATACAAGAACGGAAACCACGCCCTAGAAAAAGCAAGAAAGTAATCCCTCAACAAACCAAAAAGAAGACAGCCACAAGAACAGAATGCCAACTCTAACAACAAAAATAAAATGAAGCAACAATTACTTTTCCTTAATATCTCTTAATATCAATGAACTCAATTCCCCAATAAAAAGACATAGACTAACAGACTGGCTACACAAACAGGACTCAACATTTTGCTGCTTACAGGAAACCCATCTCAGGGAAAAAGACAGACACTACCTCAGAGTGAAAGGCTGGAAAACACTTTTCCAAGCAAATGGTCTGAAAAAACAAGCTGGAGTAGCCATTCTAATATCGAATAAAATCGACTTCCAACCCAAAGTTATCAAAAAAGACAAGGAGGGACACTTCATACTCATCAAAGGTAAAATCCTCCAAGAGGAACTCTCAATTCTGAATATCTATGTTCCAAATGCAAGGGGAGCCACATTCATTAAAGACACTTTAGTAAAGCTCAAAGCACACATTGCACCTCACACAATAATAGTGGGAGGCTTCAACACACCACTTTCATCAATGGACAGATCGTGGAAACAGAAACTAAACAGGGACACAGTGAAACTAACAGAAGTTATGAAACAAATGGATCCGACATATATATACAAAACATTTTATCCTAAAACAAAAGGATATATACCTTCTTCTCAACACCTCACGGGACCTTCTCCAAAATTGACCATATAATTGGTCACAAAACAGGCCTCAACAGATACAAAAATATTGAAATTGTCCCATGCATCCTATCAGACCAGCATGGCCTAAGGCTGATCTTCAATAACAACATAAATAATGGAAAGTCAACATTCACGTGGAAACTGAACAACACTCTTCTCAATGATACCTTGGTCAAGGAAGGAATAAAGAAAGAATTTAAAGACTTTTTAGAGTTTAATGAAAATGAAGCCATAATATACCCAAACCTATGGGACACAATGAAAGCATTTCTAAGAGGGAAACTCATACCTCTGAGTGCCTCCAAGAAGAAACTGGAGAGAGCACACACTAGCAGCTTGACAACACATCTAAAAGCTCTAGAAAAAAAGGAAGAAACTTCACCCAAAAAGAGTAGACAGCAGGAAATAATCAAACTCAGGGGTGAAATCAACCAAGTGGAAACAAGAACTATTAAAAGAATTAACCAAACGAGGAGTTGGTTCTTTGAGAAAATCAACAAGATAGATAAACCCTTAGCTAGACTCACTAGAGGGCACAGGGACAAAATCCTAATTAACAAAATCAGAAATGAAAAGGGAGACATAACAACAGATCCTCAAGAAATCCAAAACACCATCAGATCCTTCTACAAAAGTCTATACTCAACAAAACTGGAAAACCTGGACGAAATGGACAAATTTCTGGACAGATACCAGGTACCAAAGTTAAATCAGGATCAAGTTAACGATCTAAACAGTCCCATATCCCCTAAAGAAATAGAAGCAGTCATTAATAGTCTCCCAGCCAAAAAAAGCCCAGGACCAGATGGGTTTAGTGCAGAGTTCTACCAGACCTTCAAAGAAGATCTAATTCCAGTTCTGCACCAATTATTCCACAGAATAGAAGTAGAGGGAACTCTACCCAACTCATTCTATGAAGCCACAATTACTCTGATACCTAAACCACAGAAAGATCCAACAAAGACAGAGAACTTCAGACCAATTTCCCTTATGAATATCGATGCAAAAATACTCAATAAAATTCTCGGTAACGGAATCCAAGAACACATTAAAGCAATCATCCATCCTGACCAAGTAGGTTTTATTCCAGGGATGCAGGAATGGTTTAATCCATCAATGCAATCCATTATATAAACCAACTCAAAGACAAAAACCACATGATCATCTCGTTAGATGCGGAAAAAGCATTCAACAAGATCCAACACCCATTCATGATAAAAGTCTTGGAATGATCAGGAATTCAAGGCCCATAACTAAACATGATAAAAGCAATCTACAGGAAACCAGTGGCCAACATCAAAGTAAATGGTGAGAAGCTTGAAGCAATCCCACTAAAATCAGGGACTAGACAAGGCTGCCCACTTTCTCCCTACTTATTCAACATAGTACTTGAAGTCCTAGCCAGAGCAATTCGACAACAAAAGGAGATCAAGGGGATACAAATTGGAAAAGATGAAGTCAAAATATCACTTTTTGCAGATGATATGGCAGTATATATAAGCGACCCTAAAAATTCCACCAGAGAACTCCTAAACCTGATAAATAACTTCACTGAAGTACCTGGATATAAAATTAACTCAAACAAGTCAATGGCCTTTCTCTATACAAAGAATAAACAGGATGAGAAAGAAATTAGGGAAACAACACCCTTCTCAATAGTCACAAATAATATAAAATATCGTGGTGTGACTCTAACTAAGGAAGTGAAAGATCTGTATGATAAAAACTTCAAGTCTCTGAAGAAAGAAATTAAAGAAGATCTCAGAAGATAGAAAGATCTCCCATGCTCATGGATTGGCAGGATTAATATAGTCAAAATTGCTATCTTGCCAAAAGCAATCTACAGATTCAATGCAATCCCCATCAAAATTCCAACTCAATTCTTCAACTAATTAGAAAGGGCAATCTGAAAATTCATCTGGAATAACAAAAAACCTAGGTTAGCAAAAACTCTTCTCAAGGATAAAAGTACCCCTGGTGGAATCACCATGCCTGACCTAAAGCTTTACTACAGAGCAATTGTGATAAAAACTGCATGGTACTGGTATAGTGACAGACAAGTAGACCAATGGAATAGAATTGAAGACCCAGAAATGAACCCACACACTTATAGTCACTTGATCTTCGACAAGGGAGCTAAAACCATCCAGTGGAAGAAAGACAGCATTTTCAACAAATGGTGCTGGCACAACTGGTGTTATCATGTAGAAGAATGCGAATTGAACCATTCCTATATCCTTGTACTAAGGTCAAATCTAAGTGGATCAAGGAACTTGACATAAAACCAGAGACACTGAAACTTATAGAGGAGAAAGTGGGGAAAAGCCTCGAAGATACGGGCACAGGGGAAAAATTCCTGAATAGAACAGCAATGGCTTGTGCTGTAAGATCGAGGATTGACAAATGGGACCTCATGAAACTGCAAAGCTTCTGCAAGGCAAAAGACACTGTCAATAAGAC</t>
  </si>
  <si>
    <t>GGCTGCAATTACAGGAAGACCACCATGCCCACCATATCCTGATGTGAGTTCTGGGTACCTAAAGTGGTTTTTTTTTTTTTCCCTTTGAGGAATATATAGCGTCTTTCTCCAATTCTTTTGGTTACTTTTTGGTTAAAATCTATTTTGCTGTATTTGTAAATGGCTGTACCAGCTTGCTTCTTTGGTCCATTTTCTTGGAATGTCTTTTTTCCCACCCTTTACCTTGAAGTAATGCCTGTTCTTGATGTTGTGCTATATTATTTGTATACAATAGAAGGATAGATTATGTGTTAGCATCCATTCTGTTCGCCTGTGTCGTTTTATTGGTGAACTGAGGTCATTGATATCAATATCAATGAGGAGTGATGGCTAACTCCTTGTATGTTGTTATTGTTTTTGCTGCTGGTGGTCGTGTTGAGGTGTGTCTGTGTGTGTGTGTGTGTGCTTTCCCTTTTTTGCAGCTAATACAACATTATTTACTATTTATTATTACTTATTATTTACTATCTCTGTTTTCATGTGTATCATTAACTTTGGGTTGGATTCTTTCTTCTTTTTTTCTTTTTAAAAAAAATTTATTAGATATTTTCTTCCTTTACATTTCAAATGCTATCCCCTTTCCTAGTTTCCTCTGAGAAAGTCCCCTATACCCTCCTCAGCCCTGCTCCCCAAACCACCCACTGCTGCTTCCTGGCCTTGTCATTCCCCTGTACTAGGGCATATAATCTTTGCAAGACAAAGGGCCTCTCCTCCCATTGATGGTCAACTAGGCCATCTTCTGCTACATATGAAGCTAGAGACATGAGCTCTGGGGTTATTGGTTAGTTGATATTGTTGTTCCACCTATAGGGTTGCAGACCCCTTTAGCTCCTTGGGTAGTTTCTCTAGATCCTTCATTGGAGGAGGGGGCGTGTGTTTCATTCAATAGATGACTGTGGGCATCCACTTGTGTGCTTGCCAGGCACTGGCATAGCCTCACAAGAGACAGCTATAGCCAGGTCCTGTCAGCAAAATCTTGCTGGCATATGCAGTAGTGTCTGGGTTTGGTGGTTGTTTATGGGATGGATCCCCCAGTGGGGCAGTCTTTGTTAGGTCCATCCTTCAGTCTCAGCTCCAAACTTTGTCTCTGTAACTCCTTCCATGGGTATTTTGTCCCCGCCCTTTATTTATTTATTTATTTATTTATTTATTTATTTATTTATTTATTTATTTATTATACATAAGTACACTGTAGCTGTCTTCAGACACTCCAGAAGAGGGCGTCAGATCTCGTTACAGATGGTTGTGAGCCATCATGTGGTTGCTGGGATTTGAACTCCGGACCTTTGGAAGAGCAGTCGGGTGCTCTTACCTGTTGAGCCATCTCACCAGCCCCCGTCCCCACCCTTTTCTTTTTGGACAGGGTTCCTCTGTATAGCCCTGGCTGTCCTGGAACTCACAATGTAGACCAGATGGCCTCGAAACTCAGAAATCCACCTGCCTCTGCCTCTCAAGTGCTGGGATTAAAGGTGTGCGCCACCACTGCCCTGCTTGTTTCCCCTTCTAAGAAGGAACAAAGAATCTACACTTTGGTCTACTTTCTTCTTGAGTTTCATGTGTTTTGCAAACTGTATCTTGGGTATTCTACGCTTCTGAGCTAATATCCACTTATCAGTGAGTGCATATCATGTGTGTTCGTTTTGTGATTGGGTTACCTCACTCAGGATGATATCATCCAGATACCCAATTGCCTAAGAATTTCATAAATTCATTCTTTTAATAGCTGAGTAGTACTCCATTGTGTAAAAGTACCACATTTTTTGTATCCATTCCTGTATTGAGGGACATCTGGGTTCTTTCCACTTCTGGCTATTATAAGTAAGGCTGCTATGAAAATAGTGGAGCATGTGTCCTTATTACAAGTTGGAACATCTTCTGGGTATATGCCCAGGAGAGGTGTTGCTGGATCTTCAGGTAGTACTATGTCCAATTTTCTGAGGAACCACCAGACTGACTTCCAGAGTGGTTATACAAGCTTGCAATCCTACCAGTAAAGGAGGAGTTCTCCTCTTTCTCCACATCCTCGTCAGCATATGCTGTCATGGTTTTAGCTCCCTTGTCAAAGATGAAGTGACCATAGGTGCCTGGGTTCCTTTCTGGGTCTTCAATTATATTGCATTGGTCTACCTGTCTGTCGTTGTACCAGTACCATGCAGGTTTTATCACAATTGCTCTGTAGTACAGCTTGAGGTCAGGCATGGTGATTCCACCAGAGGTTCTTTCTTTTTTCTTTGGGAATAGCTTTTGCTATCCTAGATTTTTTTTGTTATTCCAGATGATTTTGTAAATTGCCCTTTCTAATTTGGTGAAGAATTGAGTTGGAATTTTGATGGGATTGCATTGAATCTGTAGATTGCTTTTGGCAAGATAGCCATTTTTACTATATGGATCCTGCCAATCCATGAGCATGGGAGATCTTTCCATCTTCTGAGATCTTCTTTGATTTCTTTCTTCAGAGACTTGAAGTTCTTATCATACAGATCTTTCACTTCCTTAGTTAGAGTCACACCAAGGTATTTCATATTATTTGTGCCTATTGTGAAGGGTGTTGTTTCCCTAATTTCTTTCTCATCCGGTTTATCCTTTGTGTAGAGTATAAAGCCTTGGCTTCACTCAATATACTGTGCCCAAGGTACATAAGTAAATAAACACTTTTCTCAC</t>
  </si>
  <si>
    <t>TGGGTAGAGGTGTTTGCTCCCAAGCCTGACAACCTGAACTTGACTCCCAGGACCCAGGAGATAGAAGGAAAAAAATCAACTAACATGAATTGTTCTCTGACCTCCATACATATGGACACATTAATTAATTAAAATGCACTAACATATTTAAAAAATTAAAAAGTAGAAATTACATCAGCACACAACTACCATATTTTAACAGAAAAAATTATAAATTAGTAATTAGAGGAAAATTCAACCTTAATATTTTGTACCATCATTCTAGACAACTGTTTAGTCAAAAAAGAGATTTAAAAGAAAAATCCTTGGGACTGGGTAGATAAGATAGCTCAGTGATAAACAGTGAGTATTGCTCTTTCAGAGGGCCCAAGTTCAGTTCCCAGCTTCCATATGAGGCAGTTCACAATCACCTGTAACTCCAGCCCTAGGGGATCTGACACCTTTATCCTCCATCAACACCTGCCTGCATATATGTGCACATAATTACACACACTATTAATAAGTATTTAAAATAAATATTTTAATAACAAAACTCATCTGCGTGTAGTAACACACCTCTTTAATCCCAGCCCTCAAGAGGCAGAGGTGGGCCAACCTGGTCTATATAGCACGTTCCCATCCAGAATTCCATAGAAAGATTCTATCTCCAAAAAGAAAAGGAACGAAAAGAAGAGAAGTGAAGGGGGGAAGGGGGAAGGGGGAAAAGACGGGAAAGGGAGAAGGGGGCAAAGAAGGGGAAAAGGAAGGGGGAGCTCTCTTGATGACTTAGAGCAAATGCCAAACAACAGGTGTTGAGGTTTGGTCGGTTGCTCTGTTTTATAATAGTAAATACTGCCCCCCAAGGTCTGGTTGCCCACAGGGACAAGGAAGTCTTAACATACACCAAGTGATGCTATGTAACCTTGCTCTTTAATTTAAACCTATTGGATGAATAAAGATGCCTGCAGCCTATAGTTGGGCACAAAAGAGAGGTAGCTGGAGTTTCAATTCCTGGGCTATGGGTCTGAGGAGGACCACAAGGAGAGAGAAGATGGATTGAGAAGATGCCATGGAGTAGGTGAATCATAGAAATGTGGCTGTAAGAGCCCAGATGTAACATGGCAAGTCAAATTTGAGGGCATTGATAGGGAAGTAGATTATAGTTTAGAGGGTAGATGTCTGCCCAGCTCTAGTGCTGTCTAAGGCTTATTATAAATACAGAGGTTTTGTATCTTAATCTGGGGACTGAATCACTTAAGGTAGGGTAGAAACCCCTGATTGGGATTAAGTAATAAGCCCAATAAATGGGCATAAATACTAAACTATCACCAAGGCCCCTGAGGCCTCTGGTCTGCTTACTATATCACTCTCCCAACAACCAATAGAAAATTGAACTAAATTTTGAGAACGTGAGAGTGAAAGAAAAAGCAAACTGAAACTTAGAGGAAGCTCTAAAGACCCCCAAATCATCATAGCAGTTCTCAGCCTTCCTAATGCCACAACCCTTTAATACAGTTCCTGGTGCTGTGGTGACTCCCAACCAGAAGATTACTTCATTGCTACTCCAAAACTGCAGTTTTGCTAGTTATGATTCATCATGTAAATATCTGATAAGCAGGACATCTGAGATGCACCCATAAAAGGGTCCCAGTCCACAGCTTGAGAACCACTGCACTAGAGGAGCCAGGAAACTTAAACGCACAGGGTTTGTTCCTTCAAACGATGGGATGCATAACCCCAGCCTGATGTTAAAGAGCATCTGGTTCTTTCCACGGATGAGTTTAGGATTTAACATATCCTTGAGGCTATGTTTCCTTTAGGGAAAATGCTTTTGAGCAACAGAAGCAGCACTATCCTTATAGAGTAAAGAAAACCAGGGCTGGAAAGATGGCTCAGCAGTTAAGGACACTGAATGCTCTTCCAGAGGAGCCAGACTCAAATCCCAGTGCCCCCAGGGCAACTCACAACTGTCTGTAACTCCAAGATCTTACATCCCCACACAAACATACATGAGGCAAAACACCAATGCACATAAAATGAAAGTTAATTAACTAGTTAATGTGAAAAATTAAAGTTAGCATAGTTAAATATAGCATGGTATGTGGGAATTTATGTGGTTGTATAAACCCCCATTTTTACTTTTAAATTTTGTGATTTAAGTATTTGAAATGTGTCATTCTGAAATAACTTTACCCTGTGGATTGTAAAGAATTCTAGTAATACAATCACTATTCCACAATTTGCAATATTCCTTTAAACTTTTGCTAGAATAAGCAGGACCCACTATCAGTTTTCAGTTGTAAGAAGAGTTCTAGAAAGAAAATAGAGTATAATAAATGACTAATGAGACCCAAGATTATTTTAGCCCTGAAGTCAAGAATCAACAAT</t>
  </si>
  <si>
    <t>TTGGCCATATAGTACCAAATAATGAGCCTTCAGAGCATAAATATATGCAATGTTACACGGTCTCTACAATTTATATTTCAAAATATATATGCATATGCATATATATATACACATTCAGTAAGAATTAATGAAATATGAAGCCATATGCAGTTTAGGAGTGCAGGGAGTGGTACAAAGGTTGTTTTGGAGACAGGAAATATAAATGAAAAACAATTTAACGACAATGACAGACACTTTTGTCAAGAGAAAGAAAAAGATATGTTGAGTATCATCTAACCTTTTCATACTACGAAAGTTTCAATAAAGCAATTTACCTTTGTAGTTCTGTATAAAATTTGTATCTGGTGTAATTAAAATAACATAACACTTTGGGACAAAGATAACATTAGTAACTCTGCACTAGAAGCCAAGATGGAAAAGACCTCCACAACCACCATGACCTTCCCCCTGGTGCTATGGTACACAGGGAGGAAGGTGATCCAGACACTGCAGAACACCAGCATGCTGAAAGTTAGGAACTTGGCTTCATTGAATCTGTCAGGAAGGTTCCTAGCCAGGAAAGCCACAGTGAAGCTCCCCAGAGTCAAGAAACCCAAGTATCCTAGGACAAAGTGGAAGGCAATGACAGCCTTTGATGCAAGTAATGACAGTCTTCCTATGTTCAGATTGTACATCTGTGTCAATGAAGAGAGGAGATGCTACCAACCAGATTCCACAGAGAACAAGTTGGATTAGGGTACAAATGGGAAGGACCAACTTAGGTGCCCCTGTCATCATCATCCCTCTCATCCTTCTTCCTGGAGTAGTGAGATTGAAAGCCATGACCACAGTTATTGTTTTGGCCAACACTGTAGAAATAGCCACTGTGAAAAATACTCCAAATGTGGTCTGCTGCAGGATGCAGGTGGCCTGATTGGGATGTCCAATGAAGAGCAATGAGCATAGAAAGCAGAAGACTAGAGCGATAAGCAGGATGTAGTTGAGAATGCGGTTATTGGCCTTCACAATAGGAGTATCCTTGTACTTCACAAAAGTGACTAGTACTAGCATTGTGATGGCTGAAAAGGACAGGGAAGTGCAACCTAAAGCCATCCCCAATGGATCTTCATAAGTAAGAAATGACACAGCTCTTTGGAGGCAGTGGGTTTTCTCTAAGTTGGTATATTTATCATGTGGACACATCATACACTGTTCCATATCGCTGGTGAACAACAATAAACCTGTATAAGATATCATAGTTATGTAGTTAATAATTGTGAATTTGTATTATTCAGAGGATATATAAATAAATAATTTGGTGTTGAGCATCTTTATCTTTCCATTCCTTATGGCTGTAGGAACCATGAACCTAAGATTGCTGTCTATTGAACTATGATTTATAGTGGAAGAAAAAAACATCATAGAGAATGGAAAAAATATTTATTAAACAAAAAAGAAAATATTATGAAAATTAATATGCATACTCTCAGATTATTTAACTCCTCAAACCATAAACTCACTATTCACAGAAAAGGGTAGTTTGCAGACATCATTGTTGGTGCCAGTTGTTGCAACGCATTATGTACTTTGTTGCTTTGTGGATTGTGCCTATGTCTTTATTTACATGTAGGAGCTAGAACATTTAATTTCTCATGCAAATACAGTTTGCATAAAGGAATATTTTCATTCTTGAAACTGTATGCCTCATAGACATATGCATGTCCCTCTCATTGTGGTACAATCTCTTTCTTCCCAGCTATACATTCCAAGCTGTAGGTCATGAAGGCTATTGAAATTCACATTCATCCCTCTTTACTTAGGTGGGCTGTGATTGATGATAAGCACTGTCCCATCTCTTGTTACGTTCTGGAAATCTTCACTCTTGTTCTAAGTCTTTCACAGGAAATTCTTAATCCTTTAAACCATCTAAGCTCTTAAAATATATTTCATTAAACAACAACTGCTACCCTGAACATCTGGTCTTTGTCAGGTACTAAGCTGGGTACTGGACAAAAAGATTATGGACTGATTATGTAGTCAAGTTGCTTTGTATAAAGGATCAATGAAAAATAAACATATGCATAGATTATGCCTAAAATTTTTGTTTAAAAATTTGTTACATGCATATATCCCCCTAAACATTTTCTATGTAACATAAAATCAGTAACCATCATATTGTGAGAGAAATACACATTGTTTGAAGAAGATATTGCAGGTTATTTGCTGGGTCCAAAAGCAGTTGATATTATTTAACTGATTAAGTTCTGAAACCTGAAGATTTTAGGTCTTCAATTTTCATCTAGACCATATCATATTTCTTGTTTGGAAAGAGAAGGTATTCAAATTTAGCAATTTTTCTTCTGCATGCAAGCATGTACCTGTTTCATTGGAAACTTCATTTTCTGGGCACTGAACACAATCAAAGCAGCAGTCTGCTATTTCTTCCTGATGAATTTTCCTGAATCCAGCAGTACATGCCACACTACACGTGGAGGAGGGAACCTGAGGCAATGACTAAATTGTATATGTTTGTGTGTGTGAGTGTAGTTCATGTGTACATCATATGCATAATGACCCTTAGATTGATATATGGGACATTAACAGATATGGCTATAAATATTCCTCTGATAACCAGTATTACTTAACAATTTCAGGCACATTATTATTTGTATTACCCTGCAGTACACTGAATGTCACAATATTTAATATACCATATAATATTAGATATGTAATATTTATGTTAAAACAATTTAAAATTTTCCTTCCTAAACTGATTAATCTAAAAGGAATGTTTATGTGGCATCAGTTCTCTAATGATTTACAAATAAAAAAATAACAATACTGAGGTGTATGGAGAAATAAGGTAGGATAAGTCAAGAAAGATTTGTTTGATGAACATGAACAAAATATGCATATAAGACTCTCATAAAATTAATGAAGCTTTCCTAAGTTTAAAAGAAAACCTTGAACCCCCTATACCTTCCTCCCTTTCCCCTGGTTTTTATGAGAGAGCTCCCCTATCTACTCACCCACTCCTGCCTCACCACCCTAGCATTCCCCTATTCTGGGGCATCAAGCATGCACGGGATCATGGTCCTCCCCTCCCTCTGATGACAGATAAGGCAATCCTCTAAAGAAGAGGGGAAACATGGAAGCAAGATAACATTTGAAATGTAAATAAATAAAATAATCCATAAAAATTACACAAATAAAAAAGGAAACCTTAAATCTGGAGAAGATTTCTGTTAATGAATACATGCTATACTTAATTAGGCTATGAATATGTTCACACAGAATCAGAAAATTCCATTGTGTATGTGTGTATACAAAATTTTAATATATATTTAATAAATATATGTAATAAATATATTCCTATACTGTAAGATTAATAGG</t>
  </si>
  <si>
    <t>AAAGTCCTGGAAAAGCATTATGAGACAAAGAATCACCAACAATGTCTTTGAGTTTGTTTGGTGTTTCCCATCTGCTGCTGGGCATAAGGTTTGCCCTTAAGAGTAGTTTCAATACCCCGTGAATGTCCTACTATTGAGTGCATCTCTTGAAAAAAGAGATTCTTGTAAATCATACCTGAAAGTAAGTCTGTTAAATCATTTTTAATGTAGACAGAAACTTTAATGTCTCCTGCTTCATTCATGTTGTGGCCATTATATTTCTATAAAATGATTTCTACATATAGGACGCCATCCTCAACAACTTCGTGGGATAGATGCCCAGGTATGGTGTCATCCTTCATATCATAGAGCATTTTATATCATAAAAACAATTAATATTGCTTTTTTGTAAATGACTATCAACTGGATTGGAATGGTGATGTAGTTCCATTCCCCTCTCAGTATTGAGACCCCATTTTGAACAGAACCATGCAGGCCCTGTGCATGCTGCCACATTCTCTGTAAGTTCATATCTGCATCTATCTTTCATGTTTTAGAAGTCCTGTTTTTCATGATGGGTGTTCTCAATCCCCTCTGGCACTGATATACGTCTACCTATACTTCCACCATATTTCCTGAGTCCTGACCCAAGGGATTTTATGGAGACAGCCCATTTATGAATGTGTGTTCCAAAGTCTTTGACATTCTCAAAATTGACTGGCTAAGTGTATGTGTATTTATTTCTATCTATTACAGAAGGAAAAATCTATGATGGTGTTTGACCAAGACCCTGATTTTTATGTAAAGCAGAATGTCATAAGAGTGATTTTACTGCTCTGTGGCCTTTCAAAACATAAATATATGCAATTTTACACAGTCTCTACTATTTGTGTTTAAAAATATAAATGTATATGCAAATATGTGCACATTCAGTAAGAATCAATGAAATACTTGGCCATGTGCATTTTAGGAGTGCAGGGAGTGGGACAAAGGGCATTTTGGAATCAGGATATATAAAAAAAGGAGCAATTGAATGTCAATGTCAAAAATAAACTACCAAATAATATTTAAAAAATAAGGCAGCAAACAGTATTTTGAGAGAAAAATGACCCTGACCTTCAACACCTGACGTAAAGAACAATGTGTGTTTTATGTGCATGTTTGTGTGTGTGATATTGAACTGAAATAATCTTTAGTCCCATATTTTGATAAAATTTATGGAGACCCTTCATCTAGAGTGATTTATATGTCCATAGAATTCACTGACCACACTGTGGTGAAGTTCTTGTGGGAGATATTTCCATTAGTGATTTTTCTCACTTAATGAAACACAGTCATTTCGTAAGGAAAGTTTCTATTCACATACATTTACAAAGCCTTATTTTACAGGCACAATCTGAATCTCAATGTCCTTTTCATAGAATGTTCCCGTCTTTGTATGTTATCTGGTATTCTTAGCATTTCCCTAGTGCATTGGAAAGCTATCCCAAAGTGCAGCGCTTCTGTGCTATCACATGCATTACTGTCACGGTGCTTCTCACTCTGCTAACATTCATTCTTGTTTCTCTTTTCAAATCAGTGCCTTTTATTGCATCAGGAAGCTATGAGATTCCAAATCCCAACAGTGGCAATTTACCATTTAGGTGATGTCTTAGATTCTGTTGCTGTAAAAACCACCATAGTCAAAAGAAACATGTGAGAAAAGTGTTTATTATGTACCTTGGGCACAGTATATTGTGTGAAGCCAAGGCCTTTCTCTACACAAAGGATAAACAGGATGAGAAAGAAATTAGGGAAACAACACCCTTCACAATAGGCACAAATAATATGAAATACTTTGGTGTGACTCTAACTAAGAAAGTGAAAGATCTGTATGATAAGAACTTCAAGTCTCTGAAGAAAGAAATCAAAGATCTCAGAAGATGGAAAGATCTCCCATGCTCATGGATTGGCAGGACCTATATAGTAAAAATGGCTATCTTGCCAAAAGCAATCTACAGATTCAATGCAATCCCCATCAAAATTCCAACTCAATTCTTCACTGAATTAGAAAGGGCAATTTGCAAATTCATCTGGATAAAAGTACCCCTGGTGGAATCACCATGCCTGACCTCAAGCTGTACTACAGAGCAATTGTGATAAAACCTGAATGGTACTGATACAACGACAGACAGGTAGACCAATGGAATAGAATTGAAGACCCAGAAAGGAACCCAGGCACCTATGGTTACTTGATCTTTGACAAGGGAGCTAAAACAATGACAGCATATGCTGACGAGGATGTGGAGGAAGAGGAGCACTCCTCCTTTACTGGTGGGATTGCAAGCTTCTATAACCACTCTGGAAGTCAGTGTGGTGGTTCCTCAGAAAATTGGACATAGTACTACTTGAAGATCCAGCAATACCTCTCCTGGGCATATACCCAGAAGATGTTCCAACTTGTAATAAGGACACATGCTCCACTATGTTCATAGCAGCCTTACTTATAATAACCAGAAGTGGAAAGAACCCAGATGTCCCTCAATACAGAAATGGATACAGAAAATGTGGTACTTTTACACAATGGAGTACTACTCAGCTAATAAAAGAATGAATTTATGAAATTCTTAGGCAATTGGGTATCTGGATGATATCATTCTGAGTGAGGTAACCCAATCACAAATGAACACACATGATATGAAATCACTGATAAGCGGATATTAGTCCAGAAATGTAGAATACCGAAGATACAATTTGAAAAACACAT</t>
  </si>
  <si>
    <t>TTTTTTTGAGACAGGGTTTCTCTGTGTACCCCTGGTTGTCCTGGAACTCACTGTGTAGACCAGGCTGGTCTTGAACTCAGAAATCCGTCATTTTAATCACCATGTCTTTTTAGAAGAAACATAAAGTTTAAGGTTTACCTGTGTTGCTTCTTCCTCCCAAGTGCTGGGATTAAAGGTGTCCTCCACTACTGCCCGGCACTCTTGCTTTTCTTTAGAGCTTCCAGAACATATTAAAATTTCCTCAGAGCCATATGCGTATCAGAGTGCACATGAAGATTACCTTTCATGTCTTCTCAAACTTTGACAATGTCCTTCAATATGATAGTCTTCCCAAGTGTGGCCTAAAAGACAGAACCAGAAAATAAATGATGCAGTATTAGAAATTAGGCAAAATTCAAGGTACTGTGAATTTTCACAGCACTGGACATGATTTATTCAGCTTAATCTTCCTTCTTCTCAATTGAAATATCAGATTATCATCCCTGGCCAAGAGACATTTGTTCGCAGTATTTTGGAAAGCAAAAGAAAATTCATAGTCATACCTATAACAGTGAGGTCCAAGTAGGTTTCCTGCATCACATCTTTGTAGAGACTCTTCTAGGAAGGATCCAGCAAATTCTACTCTTCCCTAGTAAAGTTCACATGCACAGCATCATAAGTCACTGCATCCTACAATATCCCATACATGTGTACATCACCCAAAGCATGATACTGACATCACGGTAAAGTAGATGCATGCTTCCTAGGCAACATAATCACATAGTTCAGGTGTAACCTACACTCATTTCCTGACACAGAAGTTATATTGCAATCACCATATCATTTTAGAAGAAAGATAAATTTTAAGGTTTACCTGTGTTGCTTCTGAAGCCTTTGAATAGGATATAGCGTTGCAAAAAAAAAAAAAAAAAGCCAAATGAGAGGGAGATGCAGGGGGAAACAGATCAACAGTATCAAGCACACATACTAGAAATTGTATGAACAACTACTAACTACAAAATTAATAGACAAACTGAGTGTATTTGATCATGTCTTTAATCCTAGAGTCACAGACAGGTGTATGTCATTGAGCTGGATGCCAGTGTGGTCTATACAACTAGTTCCAACAGGAAAAGTTATATATTAAGATCCTCATTCCACTGCAAATATCAACCAAGGAAACAAAAGTGATAGAACTCACAGTTCTTTGCTGAAGCTAATACAATTATAAATTCACTACAGTCCTGTATTCAGCTTCCAGAAACATGAAGTATACCAGTTTAAACTACAACATTAATAACATTTTACTAAAAGGGAATGCATGTTTAAACAGTTACAAATGGACAGGTGAAAATAGGAGTAATACAAATATTGATCATAAATAAGCAACATAGGGCAGGAGAAATAGTTCAACAGTGGAAGACTCTTGCTGGTCTTCCTCATAATGGTGGTCAATTTCTAGCACATGCATTGGGATCAACAACTACCCATTACATGAAGATCAGGAGTTCTGAGGTCATCTTTTGATAATCCTAAAGATGAGGAACATATGATAATCATATCCATGCACACTGGCCAAATACTCCAATTTATTCAACAATTTTAGAACAAACAAAAGAATTAGGCACAATGCCATCCAATGACTCTGAAGCCTTGGGTAGCATTGATGTTATGAGCATATGCCATCCTTAGAAATAGAATATAACCTATATATTTGGCCAAATTTCAAAATTAAAGATGTGGATGAAAAGCTGCACAAAACTATATGCTTATTGCACAAAACTATGTCAGCTGGCTTATGTGGTTTCTATACCTACTATCAGGACAGGAAGACCTTCACAGAGAAATTTTGTTTTAAAAAACAAAAACAAAAATTTAATAAAATTAAAACTATAACACCAGCAGGCATGCAAAATGGCTTAGGATTGAATAGCAAATGTGGCTACTGTATCTTATGTGATTTTTTGAGTCCAAATGGTGAATGTATGGGAGCATGAGAAGAATGCTGAAGGATCAGTTTGAACCACGACACAGTAGACACACAGAACAAAATTTGTCCTGTCTAAAAGAAATGCACTGGCAAAGTTACAGGAGTGTCCCTTGGGGACACACAGAAATTGAGCCACTGACCAAATAGGATACACAGGCTGGACTAAGGCCCCTGACATGTATGTAGCAGATGTGCAGCTCAGTCTTCATGAGGGTCCTCCAATAACTGTAGCACTGGCTGGCCATAAAGCTGCTGCCTATCTTTGGAATCTGTTCCCTTAATGGACTGCCATGTCTGGCCTCAGTGGGAGAGGATGCTGTGTGTGGGAATGGAGAACCCCAGGTGGTCCACACACCCTGAAAGGAGA</t>
  </si>
  <si>
    <t>AACTTTGTAATCTCCATTATTTTAAAAGTACACATACAGGAGAGAAACCTTATGAATGTAGTCAGCGGTGTAAAGCATTTCAAGTCACAGTCATCTGCAATGACATAAGAGATCACATGCAAGAGAGAAACCTCATGAATGTTGTCAATGCAGTAAAGCCTTTGCATGTCTTAATTCTTCACATGTATACAAAGTGAAGCACACTGGGGAGAACCCTCATTATTGTAATCACTGTGGTAAAAACCTTGGCAATTTACTGTCATCTGCAACTACATAAAGAACACATTCCAAAAAGTAACTCTTTCCATTTTTTCAGAGTACTAATCCCTTGTGTGACACAGTCATCATCCCATACATAAAAGAACACATATGGCAGAAAACCTGCATGAATATAATGAATAAGGTAAACCCTTTTGAGGCCACAGTCATCTCCAAACATACAAAAAACTGTGCAGGAGAGAAACCTTAAGAAGGTAATTGATGTGAGAAAACCTTTGCATATCACAGTCATCTCCAAGTACATTAATGAGCACATAGTTGAGAGAAGCCCTGTGATTGTAATGAATGTGTTAAAGCCTTTGCATGTCATTGTACACTCCAAACACTTAAAGGAACACAGGTTTTACAGACACCTTATAAATGCAGTGAATGTGAAAAAGACTATGAATATCACGATAGTTTCCAAAGACGTAAAAGAACACATAATTGATGGAAATCTTGTGTGTAGGCTCTCCCAGCCTGAAGCAGGCTGATCCAGACTTTGACCTTGCTGCCACTGAGAATTAGACCACCTGGGGTGGACCCTTGCTCCCTAGATCACTATATTGTTCAGCCACTGCCACTGTTCTTCAAGACTTTGCAACCTGCTGAAAGGCCCCTGAGATATTCCAAAGACTACACCCAGACCTGCAAGTCATCACCTGCAGCTGGTTCCAAGCACCAAGAATGGTTTGATGGGAATGGGCCTCTTCCCCTTTATAAGCACATTTGCTATTAAACATTTGAGCTTTGATCAGAAACCTTGACTTAGCTCCATTATTTCTCTTGACTGTCTAGTTCTCTCTCTTTCAGCTCCAGTCTGCCTCCCAGGTGTACCCCGTTTCTTGTGAGCCTCAGGTCGGCTCCCAACACTTGTGAATGTAGTCAAGTTGGAAAATCCTTTAAATGCCACAGTAGTCTCTGAATACATACAGGAACACATACTAGAGAGAAACCTTATCAATATAACCAATATGGTAAAGCCTTGCATGTCCTAATCATATTTAAATGTATGAAAGTATTTATAGAAAATATAAACTGTGTTAATTTGAATATGCTTGGCCATAAGCAGTGGCACTATTAGTAGGTGTGTCTTGCAGGAATAGATCTTACTTTTTTGAAGGAAGTGAATTACTGGGGTTGTGGTGTTTGGAGCTTTGGGCAGTACAAAACAGCCCCACCTACTGTTTGGCTGGAAGATAGTCTCTTCCTGCCTGCCTTCTCATGAAGATGCAGAATTCTCAGCTCCTTCTTTAGCATCATGGCTGCCTTCATGCTGCCATGCTTCCTGCTATAATGGTAATAAATTAAATATTTGAAACTGTAAGCCAGGCCCAATTAAATATTTACCTTTAAACATTTCCTTGGTCACAATTTGTCTTCTGAGCAATGGAAATTCTTTCTAAGACTGAAGTTAGTACCCCAGAATTAAGTATTACTATGATAGGCCTGGCCATGTTTTTGTTTGGAGCAATGTGGAATTTTAGACTTTGGATTTGTACATGTATTAAGTTGAATTTAATTGGACATGCAAGGAGAAATGTGGAACACATAGGTACTGGAGAGTGATTTGAACTCTGTATATGTTTTTATAATGTTTTGCTTAAGAATATTTTTGCTTTTTGACCTTGTCTTAAGAGTGATGTATTGACAAAGAAGTAAAAGGAAAGCCAGTATAGCCTTTGTCCTGTGTTTACTCTCATGATGACTGTTTTGATCAAGCATAATCTTAGAATGGAAAAATGTAGAATATAAGGTTCAATAAGAAAAGGCTCGCTGGGTGTGGTGGTGCACACCTTTACTCCCAGCACTCGGGAGGCACAGGCAAGCAGATTTCTTAGTTCAAGGCCAGCCTGGTCTACAAAGTGAGTTCCAGGACAGCCAGGGCTATACAGATAAACCCTGTCTCAAAGAAAAAAGAAGGAAAGAAAGAAAGAAAGAAAGGAAAGAAAGAAAGAAGGAAGGAAGGAAGGAAGGAAGGAAAGAAGGA</t>
  </si>
  <si>
    <t>AACACCCATGGAAGGAGTTACAGAGACAAAGTTTGGAGCTGAGACAAAAGGATGGACCATCTAGAGTCTGCCATATCCAGGGATCCACCCCATAATCAGCTTCCAAACGCTGACACCATTGCATACACTAGCAAGATTTTATCAAAAGGACCCAGATGTAGCTGTCTCTTGTGAGACTATGCTGTGGCCTAGCAAACACAGAAGTGGATGCTCACAGTCAGCTAATGGATGGATCACAGGGCTCCCAATGGAGGAGCTAGAGAAAGTACCCAAGGAGCTAAAGGGATCTGCAACCCTATAGGTGGAACAACATTATGAACTAACCAGTACCCCCGAGCTCTTGACTCTAGCTGCATATGTATCAAAAGATGGCCTAGTCGGCCATCACTGGAAAGAGAGGCCCATTGGACATGCAAACTTTATATGCCCTAGTACAGGGGAACGCCAGGGCCAAAAAGGGGGAGTGGGTGGGTAGGGGAGTGGGGGTGGGTGGGTATGGGGGACTTTTGGTATAGCATTGGAAATGTAAATGAGCTAAATACCTAATAAAAAATGGAAAAAAAAAGAAAGGATGTTATGAATGTCAGTCATGTAATAACCATCACAGGTATCTTGAAAGATGCAAAACAACCCATTATGAGGGAGAAAACTATGACCCTATGAAGTGATACAACCCAATGATCTGATTCTTCTTTACCATTAGACCAAATTGCAAACTTAATTCATACTGATAAAACGATTGAATAGGGTAATAAATGTAGTAAAGATTTCACATGTGCTGGCTATCATTGCAGGCATGTAAGAAGTCACAGAGGAGAGAAACCCTATGAATGTACTCAATGTGGTAAAGCCTTTCATTTCCCAGTCATCTCCAATGTCATAAAAGAAGACATTCTGGAGAGAAACCTTATGAATGTGATCAATGTGCCAAAGCCTTTGCAGATCACACTGAGCTCCAAAGCCATCAAACAACACATACTGGAGAGAAACCTTAAGAACACAATCAATGTGTAGAACCTATTCACAAGGGAGACGTCTCCATAGACAAAAGAAGACATTCTGCAGAGAGACCTTATGAATATAGCCAATGTGGTAAAAGCCTTTTCACAAAGTTCTTATCTTTAAAAACATAAAAGAACCCATATAGGACAGAAAGTTTATGAATGTAATCAATGTGCTAAAGCTTTTTTTCAGTAGTCTTCAAAACATAAAAGATCCCATACTGGAAAGAAATGTCATGAATGTAATCAATGTGTAAAAACCTTTTACAACTTTGTAGTCTCCAGTATTATAAAAAGAATTTTTTAAAAATAGCAGATACAGGAAAGAAACTCTGTGAATGTAATCAGTGCTATAAATCCTTTTCCTGTTGCAGTTATCTGCAACAACATAAGAGAATACATACAAGAGAGAAACCTCATGAATGTTATCAATGTGGTAACATCATTTCATGTCATAGTTCTTTACGCATATACAAGCACATACTGTAGAGAAACTGCATGAATGTTATGAATGAGGTAAACCCTTTCCAGAACACATTCATCCCCGAATACATAAAAGAAAATGTACGGGAGAGAAACCTTATGAAAAAAATAAATGTGATAAAGCCTTTGCCTATCATAGTCATCTCCAAATACATGAATAAGCACATAGTGGGAAAAAACCCTGTGATTGTAATAAATGTGTTAAAGCCTTTGCATGTCACTGTACTCACCACATACTTAAAGGGACACAAAGTTAGAGAATCCTTTACTGTCCAAAGACAGAAAGGAGGCAGATCTGAGCATCTGTGTCTCAGGGTCGGGATCTTTTGCTGGGTGGGCAGCTTTGTCCCTGTGTCACCCAGAGCTGTCAACACCATCGGACATTGTGTTATTTTGCTCTTGAGATGCATGGGGTGTGTGACAGTAAAACAGAAACTGTAGGAGTCCACCAAAAGACCCTCATTCACAAAGACCACAAACAGACATTGTTGCAAACCACAAGACGTTTTTTTAATTGATCCAACACGTTGGGGAACACCCTTCAACACACAGGCAAGAGAAAAGGCCCCAAACAAACAAAGAACACACTTTTTATACCTTGGAAGGGGCAGGTTTAGGCAACAGGTCTAACTGGCTTATTCTAATTGCTATAGCAAGTAACCCTTTCAGGCATTGGTTGGTTTGAATAGAGTGACTACCTTTGGCCTAGTCCCTCACTCCACCTGCCCTTATGGTTTTTCTCAGCATTGTTTAGTCTGCCTGCTTCCTTATCTGGCTCTGTACTTGGCCTGCTAGTATCTTTTGGAAAGTCCCTTCAGAGGGAAAAGGGGCTAGGTGGTCTTGAATTTATTTTGGATTATACAAAACCAAACCCTCGTCTCCACTGAAGCCCACAGGGAATCTAAAGAAACTACAGGTGGCATAAACCAGCTACATTTCCACCCCTCCAACTCCAGTGGACACTGGCTGACACCTCTGTGCAGAGCCCGTAGGTCCCAGATCCCACAGTAACTCTAGCAGGTCTGGTACGGGTGTTTCAATGAAGACAGACTTGGGTGTCCTCTCTTTTGGAGAGCTTAGCTAAAGACCAGACACCTGGGCTGGGAGATAAGGGTCAGACAATGATGGCTTCCAAAGCCTGAGGACCTGTGCTTGCAAACTCAGTCCTGGGGAGGCAGAGACAGGCAAATCCCTGGACCTTGCTGGTCCATCTTAATGGGCTAGCCTTGGCTCTCAGTGAACTTTCATGTGTCAATCATGGGACGACTCTGAGCCGGTTCTCTCCTCTAACTTTATATGGTCTACAGGGGTGTGATAAAGATCACCAGGTTT</t>
  </si>
  <si>
    <t>CTTTTTTTTAATGAAATTTCAGGCTTATGTATGTACTACTTACTAGTATTAGAAGCATTTGTTTAGGATTTTTCTTTAGTTTTTTTCTCGTCAAGATTGAAAGAACCTAGTAGGGAAACCGCCCACTCAATTCCCGAATCAGAGTGCACCCAAGGAATCACGAGAGAGCATCTTGATGCAAAATCACGAGGTAGTTTACTGATGGAGCTCCGAGCCAACATGTATCTCACACGGGAGACAGAGATTATTGACCACAAGGCTCGAAAGCTTTTATAGGAAAGGGTCTGGCGCTGGGGGTGGAATTGGCACGGTTTCACACGATTGGTTCATTTAAACACCAGCAGAATGATTACACATCAGAAAAAGAGTATGTGTAGGTTGTGGCATCAGGAATTCTGAGGGCCAGGTGCTTATCTCAGTCAGCAGAACATCTGGTTAACTTTTAACCCAGGTAGGAAGGGCAGGAGATAGGGAGGCGCCTGGCCAATCTGTACATTCTTGTATGTCTTCTCTATCTTTATGGGTAGCCAGTTCCTGGGATGACTTTACAGCCTTTGTTCTTTGCTCTAGGCCCAAAAAAACCTTCCTAACTACCAAGCTGCATGAGTCACGGACCTTGAATTTTAATTTTCTTTCACCTAGAAGTAGGATAAGGATTGTTTAATTCCCTAACAAAAGCTCCTTCCTCTTCCTACCAACATTAGGGTAACCTACCAACATTTTCCATGACAAAGCCTTGCCTGCCTTCCTGCGCTCATCTCAGCCTGGGAATCAAGCCCTGAGGAGCCTTTGTGTGATTTAAACACACATATGTCACCCCTGGTGTCCTGTATTTTGGAATGTCAGTCTTGATTCCCATGGGCAGGCTTCATTCTCACTGTGATTTATGCCTCAGCCTGACCCGGGAGAACTTTCACAGATGGGATGCTGTGTCTCATGAGTTTAGAACACCCAGGGCTTGAAATCAGACAACGCAAGGCTTAGATTTAAAAAGCCTTTTAAAAAATGGAGTCTGACTCTCAGTTCCTCCTGTTCCACAGAAATGCCCTGTCATTCACAGACAGCTGTGGTGGACTGCGCTTCTCAGACCCTTGGTGGGTGAAAAACAGTCGATGTTGCCTCCTGCTGTAAGACCCCAACTCATTGTGTTTCTTAGGCCCCTAGAAACAAAGTCCAGGATGGAGTTCTTTGTTCTTTTGCCATCAGCCCTAAAGAAAGGTGAGATGGGTGACTACCTAGGCATCTGACCCATTGTGTAAGGGACCAAGAACATTTACACAACTTCCCCAGTCTTTGTGATCTAATCCTCCCCTCACTTTCGGGGAGAGATGAGCTGTAATTCACCATCCCCATTTTTATGATGCTTATCCTGTCCTTCCCTCACTTTATGGTTCATTCTTTAAAAACCTGCACTACAACTGCTGGGGGTCGATCTCCTCTGCCCAGTGTGGGCTACGAGCTCAGTATCAGCATGCTGATAATATTAGAATAAACCTCATGCAATATTGCATCAAGAAATGTTTTTCTCGAGGTATAGGAGCGTCGGCTAATCCTGGGACTTGAGCGAGGGTCTCCCCAGAAATGGCAGTCTTTCACTACCATCAGCACAGGTTGATATTGGGTGCCATATCAGTGCCCAGGTGAGGCCAGGAGCTGTCAGCTCTGGTTTTTATGGCCAGCTTCCATCAGCAGAGGGGCATGGTAAGTGGCTTCAGGGCCTAACTGTTCTGTTGAAATCCACCAGGAGCACCTGTCTTAGGTCAGGAGCCATCAGCTCTGGGGTGTGTGCACTTAGTGGGCCTCTCTCAGGATGGCACACAGTGAGTCTGCAGACAGAGTTCCTCACAAACATTATGGAGCAGACTCTTAAAGAGACAGGCACTGTGGTGGGCACTGGCACCTAACTGTCTTCTGTCAGAATGTTAGATGTGGACTTGTGAGAGAGAGCAGGGTGAGATATTAAAATCCAGTTCACAAGGAATGGAGGCCCAGACCTACCCCTCACAGTGTCTGCTATGGGGAACCTGGTGAGGAAGGCACAGGCAGGAGACAAAGAAGCCACAGGTGCCCAGGACTGAGGGGACTCCCATGTGCTGCCAGGACCTCTCTCAGGGTTGAGAAACATGTTTATTCCTTCACAGAAAAGCCTGAGAAAAGTGGCTCAGGACAGGGCCGTGGCCACTCAAGAGGAGAACTGACCTCAGAGGAGGAATCTGACTCAGAAAATAAATTCACAAAACATTGTGAACATAAAGGGTCTACTGTGGGCATTTAAACAGGAGCCAGTCCACAGCACCCCCTGAAAAACATGAAAAGACAGCACAGGGGCCTGCTTGCTCTGTTGCTGGTGTTTCCCGAGCTCAGCCATGGGGTGAATTGTCAGGCTGTGTCCCTGTGAGTGTGGTGGACAATGACTCAGAAGATGAAGATGACTCGTGGGGACCTCTATCCTCTACATGGCACAGGACGTCTCACAGTCTGTGTAAAATAGCCAGAGACTGCCTGAGCAAAGATGGATTCTCACTGGGGAGGGGCAGAGATGAGGCCTGAGAAGTCTGAGACAGGGAGGAGAGAGGTCATCTACAGGATGCTATGGGCACTGGGGCATGGTAGGTGGGGGGCAGTTGGGAGGAATGGCTCCGCAGAAAATGGCCTGGTGGGGACAGCATGCCACGACAGAGACTGCCTACAGCAGGCCAGGATGGAAATATCTCAGGAGCCTGTGGCAGCTCCGTGTAAAAATCAGTTGTTCCCATATCTTCCAACCTTAGCCCTGGACAGTGCCTGTATAGATTTCATTCGTGTGTGACTGCTTTTCAGTTGCCCCTGATGTGCATAATCATTCAATTATACCGATGTGAGTTCTGTGAAACTAGATGTTCCCTGATGTCACAATTCTTAAAAGATTAAAAAACTGAGGCCTGGGGCCCAGTGAAGAGCAGTCCTACTGGCCCGGGTGCTTGCTTGCACTCTCATCTTGGATACAATGCAATAACTGCACAATAGCAATTCTGGATTCATGCTTAACATGCAGAGAATGTTTGACAGAAATGATTAGAAAATGAACTACAGCCAACATCGGGATTCCAGGAAAGGAAATAACTTATGAAATGAGTTTTGCATAGCAGTTGAGAGTGGTTCCTGGATGAGCAAGTTTGGAATATTTAAAATCTTATACTCTTAAAACTA</t>
  </si>
  <si>
    <t>TTTAGAAAATTTTTCATTTATGATTTCACTGAAAATATTTTCTGGACCTTTGAGCTGATATTCTTCTGCTATTCCAATAATTTCTACTTTTCACCTTCTCATATGTTGCAGAATTCCTGATTATTTAGTGCCAGGAAACATTTGGAATCCATATTTTTTGACCAATTTTTCATTTTTTTCTATTCATCTTTAATGCCTGATAGTCTCGCTTCCCTTCCTGGCCCATGGGTGAACCTTGCCTCTGTATTTGTCAGTGTACAGCAAATTCAATAGCCTTCTCTTAGGGACTTAGCAAATGCTTAAGTTGTTACCTGTCTCCATCACCTGCTGCTGTTGTCAGGTGTGCTTTATATACATGAACCACCAGCTACAGCAGCTCTGTGCTTTGTTCCCTGTCTCTGTTCTCTGCACATGCTCCCCCCTCCCAACCCCCATTCTATTTCCCTATCCTTGTGGCTGTCTCTCTCTGCTCTCTGTCTGTGTGCCTGTCTAAAGCTCTTTTGTGCACAGCTATACCTTCCACTATGTTTTCGCTCCTTTCCCATTGCCCAAACAACCATTTTTCCACTGTATCTATTGCATGTTTTAATTTCTCAGGACCTGCTGTGATAGGATAGCTTAGATTTCTTGGTGATATATTTTCCTGGCTATTATTCATTATATTCATTTGCTGGTGTCTAGGCCTCTATGTTTGAGGTGATTTGGTTTCTGGGTTCGTACTGTTTGGGTGGGTGTTTTAACCCGGATTACTGGTTGATATATGGATTTATTTATTTATTTTTGGTTTTCTGAGACAGGGTTTCTCTGTGTAGCCCTGGCTGTACTGTAATTCACTCTGTAGACCAGGCCTTGAACTCAGAATACTGCCTGCCTTTGCCTCCCAAGTGCTGGGATTAAAGGCGTGGACCACCACGCCCAGCTGATACCTGGATTTTCACTGTGTTGACTGAGGGTTGCCTCTGTGATGGACCTGTTTGAAGGGTATGTTCAGGAGGGAATGCTTACTAATGTTGGAAGGTGGAAAAAGAGGCAGGCAGAAAGAGAGGATCTTAGCAACCCACAAGGAGACATAGTCAGGAGAGAGATTAAGCTGCCTTTGCTGTTTAGTAGGGACAACTGTGAAAATTACATCTGGGATAGCACATAGTGTGGTAGATCTATGGAAGCTTACTTTGTGTCCTTCAGGCATGGCATGAGGTTGAGCACTATGTGTCTGCCCAAGTGGGGGCTGAGCAGAAGGATGAGGTAGGAAAGGAAGGGTAGGTGGGGATTATCTGTGGAAGCTACAGGAGGCATGCACAGGGGGAGAGGAAACTTCTACTGGTATTTTGTTCCAGTGATAAGGGCAACTGATATTAGGGTCTGCAATAACAGATAGTGAGGTAGGTCTTTGGACAAATTACCTAGTCTACTGGCAGGCATGGCTTGTGGTTGAACAGGAGTATTTTCCAATAATAATGGGCTCAGGCACAAGGGTGAGTTGTAAAGCTCAACCAATTGCGTTTTTGAGAGTGCACAAAGAACACTTGAGCAAACATCCTATGAGCAGCCAGTGAAGGTACAGCAGCAGGGTCAAGCTACATATAGATAACTCATACACCTTGCAGGGAAAAAAATGTTAGCTTAGCCATCATGGTTGTCAGATAGTTTTTGCCTCATGTTTGGTTCCTGCAGATTATGCCAGATATACAGTTTTCAAAATATTAGGTTGCTGACCTGTATGGAAATTCCCCAGCCTTGCTGTAACTACAATATATATCCAGCACCTCTATACTTGGTCTCTCATTTTGGACCCGATGCCAGGTTGACTGGTGTCAGACCCTGTTACTGAGCCCATAATAAAAAACCTTGTGTGTTTGCATTGTAATAAGATCCTTGGTTGTCATTGAGGTTCCTGTGACTTGGGTATAATATCTTGGTGCGTTGACTGAAACTCCAAGACCTCCAGGACTCAGAACAGAGGTGTTGAAAGGCCAGCTGTTAGAATGTGTCATTGTTGTTCTTTGTATCAATGGCTTGTCTGTCACATTTGTATCCGTGTGTCTTGGTTTTCGTATTTTTCTTGATTATTGGTGGAGGGAGATGACTAAAGTGAACTTGGAACCATGGTACAGTGGGTGCACTGGAGAGTTGTAGCCACAGGGCCTTGGAAGATGTTCCATAGTCTGG</t>
  </si>
  <si>
    <t>AGTATAAGATTTTAAATATTCTTTACTTGCTCATCCAGGTAGCACTCGCAACTGCTGTGCAAAACTCATTTCATAAGTTATTTCCTTTCCCGGAGTTCTGATGTTGGCTCTAGTTCATTTTCTAATCATTCCTGTCAAACGTTCTCTGCAAGTCAAGCATGAATCCGGAGTTGCCACTGTGCAGTTATTGCATTGTCTCCAAGATGAGAGTGCAAGCAAGCACCCGGGCCAGTAGGATTGCTCTGCACTGGGCCCCAGGCCAGTTTTTAATCTTTTAAGAATTGTGACATCAGGGAACATCAAGTTTCACAGAACTCAAGTCGGGTATAATAGAATGATTATGCACATCAGGGGCAACTGAAAAGCAGTCACACACAAATGAAATCTATACAGGCACTGTCCAGGACTAAGGTTGGAAGACATCGGAACAAATGATTTTTAAAGGGAACTACCACAGCTCCTGAGATGTTTCCATCCTGGCCTGCTGCAGGCAGTCTCTGTCATGGCATGCTGTCCCCAGCAGGTCATTTTCTGCGGAGCCGTCCCTCCCAACCATGCCCCCCACACACACATGCCCCCATGCCCATAGCATCCTGTAGGTGTCTCAGAATTCTCAGCTCTCTCTGTCTGAGTCACGTCCTCATCTCTGTCCCTCCCCAGTGAGAATCCATCTCTGCTCAGACAGGCTCTGGCTATTTTACACAGACTGTGAGGCTACTCTAAGCTGTGAGTAGTTACCTACTCTGAGCCTTGTAGAGGACAGAGGTTCCCACAAGTCATCTTCATCTTCTGAGTCATTGTCCACACTCATAGGGACACAGCCTGACAATTCACCACATGGCTGAGCTCGGGGGATAGCAGCAGCAGAGCAAGCAGGCCGCTGTGCTGTTGAAAGACCTCTGAAGGGAGCCCCTCATTCAAGTCTCCAGATAATAGCAGAGCTCCAAAGACTCACGAGAGACCAAACTTGATGCAAACCACACGAGGCTTTATTGGGGAAAGCCAGAGCTCTGGGGACAACTTGTATCCCACACAGGGGTAGAGGAGTTGACCCCAAGGGGAAAGGGGTTCCAGTTTTTATAGGCCCTCAGGGGAGAAAGGAGAAGGAGGGAATAGGGGATTTCCAATCTAAACAATATCTATTCTCAAAAAATGGATATGGGAGGGGTACAAGGAAAGAGTCTGGTGCAGGTGCAGCAACTCCGGATTGGCACCGGCTATGGTTGCTGGGGAGATTTTCTGACTCTATCCCAGCAACCAATATCACAAATACCTGGCAGTGAGGTACAGCAGTGGGTCACACCTGGGTTCAAGGAATGGTCAGAACATTGGCAGACACACAGGTTCGAGGTGTGGCCAGAGCATTGTACACCTCTATTTTTCTAAATCAATGGAGGTATTTCTAATAAAAATGAAATCTGTTTTGCCAATTTCAGGTCTTTTGTGACCTTTTACAATCTGTCAGGATCTTTTACTGCCTTTTCATGTTTTTCAGGGGGTCCTGTGGACTGGCTCCTCTTTAAATGCACACAGTAAGCTCTTTATGTTCACAATGTTTTGTGAATTTATTTTCTGAGTCAGATTCCTCCTCTGAGGTTGGTTTCTACTCTTGAATCGCCAGGGTCCTGTCCTGAGCCACTTTTCTCAGGCTTTTCTGTGGAGAAATAAACATGTTTCTCAACCCTGACAGAGGTTGTGGCAGCACATGGGAGTCCCCTCAGTCCTGGGCACCTGTGGCTTCTCTGTCCCCTGCCTGTGCCTTCCTCAGCAAGTTCCACACAGCAGAGGCTGTAAGGGGCAGGTCTGGGCCTCCATTCTCTGTGAACAGGGTTTTAATATTTCACCCTGCTCTATCTCTCACATGTCCACATCGAACATTCTGACAGAAGACAGTTAGTTGCCAGTGCCCACCTCAGTGCCTGTCTCTTTAAGAGTCTGCTCCATAATGTTTGTGAGGAACTCTGTCTGCAGACTCACTGTGTGCCATCCTTCGAGAGAACCACTAAGTACACACAACCCAGAGCTGATGGCTCCTGACCTAAGACAGGTGCTCCTGGTGGATTTCAACAGAACAGTTAGGACCTGAAGCCACTTACCATGCCCCTCCTCTGATGGAAGCTGGCCATAAAAACCAGAGCTGACAGCTCCTGGCCTCACCTGGGCACTGATTTGGCAC</t>
  </si>
  <si>
    <t>GTGACTCAGTGGGGTGAGTGGACACTTTCTGCACTAGTGTGAGGACCAGATTTTAGGTACCCAGAACTCACATCAGTATCTGGTGGGCATGGTGGTCTTCCTGTAATTGCAGCCTAGGAAAGTAAAGACAGGTAATCCCCAAAGGAAGCTGATCAATAAAACAGGCAACTCTGGCCTGTTCTGGCTTTGACTAAGAGACCCTGACTCACTGAAGAAAGTACAAATGGGAGCAAGGATAATTCTTGACATCAACCTTAGGCCTCCAGGTGCACATGAATCCATACCTATGTGTGCCCCCAAGTGCTCATATCTATGCAAACATGCGCAACCATACACACATCTCACACACAATTACACACACACACACACACACACACACACAGGAGAAAGCTCTACTGTACCTTATGAATGACACCTGAGGTTATCCTCTGGCCTTCACATGTACATAACCTCAGCTGGGATACAGGTAGTTAACATTCCTGAGGAAATAAGCAAGTATTGGACAGAGTAAGGAAGAAAGCACTGCTTTTCATATGTTCCCTGGTGGTATACTTAATATTTAGCTGTTTCTAACAAATTATTTCAAGTGCTATTTTCTGGTTAGCTCATTACTATGAGCAAATACAAGAGAAAAATAACTTAGTGGAAGCAAGCATTGGTCTTGGAGGATTTCACCTGTGGTTAGTTGTCTTCATTGGTCATGAGGCAGAATAGCCTTGCAGGATCACGTTGGTGGAGCAAAACAGCTCACCTCGAGATTATCAAAGAGAGAAGTGATCAGGGTCCCAATGTCTACTCTGAGGGCATGTTTCCAGTGACTTCTCTTTCTCTTTCTACATCCTAAATATTCCACCACCACCCAATAGTACCACTATCTGGCAACCAAGCATTTTGCAAATGGCCTTTGGGAGACATTTGCTCTGATGCTAACAAATACCTAAAAATGTGAGAAACAAGAGTATATATTTGATATATTCTAGAGAGCTTGAGAGTGCTGTTCGTGTCCACTGCAAACATAAGAAGCATGTCCCAATCGATGAGCCCTGAGCAATAGTCACACTTTGCCTATCACATACCAAGGCCATACATCCCATCATCCCAGGTGAGAAAATGCCTGTCTATCAATCTGAACTCAAGGATTCTGACTCTGGCAGTTCTATGCTTTTTTTCCCATCACCCTGCTCAAGCTTGTCTTTTCAGTGGGAACCTTCTATGAGCTCCCACCTATGCTGAGATCCCTGGGCAGAAGGGATCTAAAACACCTCACCCCCGACACAGGATAGAATACTCACTCTTACCTGTCATGCAGGAAAACGCTAGTCACAGGTAGAAGAACTGAGCAAGATGATTCTACCCTGGTAAACAAGAGAGAAGAAAGAAAAAAATGGGGAGGGAAACAAGGACTAACTGATAAAGGCTAACTAGATCACGTTTTTAATATATTTGAAAATCACATTTATTTGTCTGT</t>
  </si>
  <si>
    <t>GAAGCAAGGTCAGGCGCTGTAAAGGGATGAACTCATCACTAGTGGGCAACCTTCCCCCGATGGGAACTGGAAGTAGCAGCCTCACCCCAGCGCCGCCAGCGCCTGCCACAACTTAGGGTCCTGGGGGTCCGGGCGCACGGACAGAGTGCTCCTGCACGTTAGCGCGTGTGGCAGGGCGGGAGTTCATGGAACAGGCAGGGAGGCAGGGCGGGACGGCGAGGGCCGCGACCCCGAGCCCTCAGCATGATCCCAGCAGCAGGCAGTGCCATGTCAGAGACCTTAGGGGCCATGCATTGTCACACCCAAGGCTCTATCCTTCCTCTGGTCAGTGCTGCCAGTGCCCGGCCCCTCCTCTCAACCCCCTCCCACCTCTCTCTTCCCCCTCAGGCTTGGGTCAAGCTGCTGTCTCAGGGGCTGGACGAGGGGGCGGAGCTGGAGGGTGGCCAGAGTTCACCCAGGGTCTCCTGTAAGGCATAGTGATCCCAGTTCCTGGTGGCAGTGACCATCAACCACCTATGTGATCCCTGACCAATGACTTGGACCCTGACTTTACACCTGACTCCAACATCATATGTAAACCCAAACCTTGGACCCCATCATGACCTCTATATTGCCCTGTGACCAGGATGACACTGTTCTGTAACCCTGACATGACCCCTACACTGTCCACCTCACTCCAATTCAGCCTCTACACTGCCCACAAGCCACTCCAGGTTCTGACCCCTAGAAACCACCGCGTGCACCAGTGATTCTCTGGTGACATTAGGATTCCAGACCCCAGCCTCCAATGTCACATGCCTCGGCCCAGGCATCCGGGGGGAAGGGGGGCTGTCACTCATCACTCTGGGTCCCATCATCATCCAAAGGCCTCGTTCAGGTTGTGCGCTGGCTGGGGTGCCGAGGAGCAGAGCTTGGGCAGGGTCGGGGTGTCTTTGGGTCAGGAGTCACACGGTGGGGTGTCAGTGTGTCACACGTGGCAGGGTCATGGGTGACGGGACCAGGGGTCAGGTGGTCAGAGGTCATTGGTGAAGGTTCAGCCTCAATTTTAATTGACAGCTCAGGAATGGAGAGGTCATGCAAAAGAGTTGAGGCTTGGCGTCATGAAGGGAGCCTATGAGAGGCTATTGGTGGGGCCTATTTGCAGCAAAGACCCCACTTTTTAGAGATGCCAGTACCATGGTATGATCTCCAAGAATAGCAGCATCAGTGAAGTGGATACACCTGAGCCTAGAGTGCTGCAGAGGGCAGAGCTGGAGACTTGATGCCAGCCTCTTGGAGGAGGCCAAAAGATACTGCCTTTGAACAACAACCACTCCAAAATTTTAAAGCTCCTTGTATCAGAGACAAGGCTTGTAGTAAAACTCCTTCAGAGGGATCAGCTGATAAAATACCCATATAATAAACAATATACACTAAAAGATTCAATGTCCTGACTTCTTGTATCGAAGCTGCAACAATTTTTTTTTTTACATAATGGAAAGCTATTAGCCATTCCTTGGGGCAAAAGTTTCAAATGAAGTTGCTTCATGGGTACCTAAAAGGGAGTGAGGAAGGGGACATAATAAAAGGGTGGGTAGGATCAGGTATGGGAAGAGACAAGAGAGAAGTACAGAGGATCAGGAAATATAAATACGTAGCACTAGAGGATGGGGAACTGGGGGTAGCCTCTCGAAAGTCCCAGACACCAGGGAAGTGAGAGGTTCCCAGGACCCAAGGGGAATGACATTAGCCAAAATATCCAACAAAGGGGAGATAGAACCTGTAGAGACCACTTCCAGTAGATAGGCACGGGCACCAGTTGAGGGATTGGGCCACCCATCCATATCAAAAATTTTAACCCAGAATCATTTCTGTCTAAACACAGGCAAGACCCCATCAGAAGAGTTAGGAAAGGACTCACAGAACTGAAGGGGATTGCAACCCCATAGGAAGAACAAATCAACCCACTGGACCACAAAGAGCATCCAGGGTCTAATCCACCTACCAAAGAGTATGCATGGAGAGATGCATGGCCCCAGCTCTATATGTAGCAGAGGATGGCTTCATCTGGCATCAGTGGGAGAGGAGGCCCTTGGTCCTGTGGAGGCTTGATGCCCCACTGTAGTCTGATACCAGAGCAGTGTGAATCTGGAGTGGGTGGAGGCAAAGAGGACAGGGGGATGGGATGGTGAGTGTGTGGAGGGGAAAGAGGGAAGGGGATTATCATTTGAATAGTAAACAAATAAAATGATTAATAAAAAGAGGAAAAATGTGTCCATTATATCAAATTAATATCTTTCTGATGACTACAACAGAACAGGAAGGTCAGATAATGGTAATTGAGAGAAAATAGCAAAGAAAAAAAAAGGCAAAGGCAAGACAACTGTGGTAAGTGCAACAGTGGTGTACTGTAATTCCAACTAAAATGTTAAATAAGACCAAATAAGATGCATATAAAGAAAGCAGAAGATGGCATTTGACAGTAATCACTCCCTGTGATAGCATTTTAATAACACTGTGTTATGTGATGAGCTTTTAATCTCCTTAGTCACTGCTATTTTAATTTCAGACTGATTTCTAGCTACTTACAGGGAAGCTTCATGAATCTATTGGGGAGAAAAACCTCACATGTGTGTTTTGCTTGCTTGATTAAGCATGGCCACGTTCTCTGTGACAACTATTTTTATTTTCAAAGGTGCTATTGGTAGTTCAATTATAAATGCAAATTTATAATCACAAAAGCCGTTCTTGTAAACCATACATGAAAGCAAGTCTGTTTAATCATGGATAATTTAAACATGAACATTAATGTCTGATTTCTTCATTCATCTGGTGGCCATTATGTTTTTAGAAAATGATTTCTACATATAGGTTGCCATCCTGGAGAACTTCATGAAGGTA</t>
  </si>
  <si>
    <t>ATTGAGCTAGGAGTTGAGCTTTCTCTCTGTTGTTCATATACTATTGTGTGCTAGTCACATTTGCAAAATCTCCTCAAACTTTCTGTGTATGGGACACAAGTTATGTTACTTGAACTTTCTCTTTTTGCCTTAAGCTTCTGTCACTGACTTGACATGTTGAAAAGAATACAGAGCACATACCACCGTGTCCTTCCTGATTAATAAGGAAAAGCTTTGGGCTTTTTTCCCCTGCAGAATATTCTGTGAGCCTGCAATCTGAAGATAGTCACCACAATACTGGATGAGTATTTAAAAGAAAATTGTGCTTCCATGTTTAACAAATATTATTTTATACTTCCTTCTGGTTTTCTCTCTCTCTCTCTCTCTCTCTCTCTCTCTCTCTCTCTCTCTCTCTCTACCCCACTACAGCATGCTTGGATAACCTAGCAAAACTGAAATACAAGAAAATCACCTTAACTACTATCTTACAATAATCATAGAGGCCTTATAATAGGAAATTATAAATTCCTTAAAGAAACACTGGAAATACAATCAAACAATAAAGGTCTTTAAAAAAGAAACAAATAAATTACTTAAAGACATACAGAAAAATAAAATTAAGCAGGTAAAGAAAGCAAATAAAACTGGGCAAGACCTGGAAGTCAAAATAGAAGCAATAAAGAAGAAGCAAACTGAAGAAATTCTGGAGGCAGAAAACTAAGGGAAGACAACAAGATCAACAGATGCAACAAGCATGTACAGAATAATGGAGATGGAAGGGAAACATTCAGGCATAAATATACAATACAAGAAATTAATACATCAGTCAAAAATGTTAAATCTAAAAAACTCCTAGCATAAAACATACAGGAAATCTGGGACTCCATCAAAGGCCATCAAAGAGCAACAGGAATAAAAGAATGTGAAGACTCTGTGATAGTTTGTATATGCTGGGCCCAGAGTGTGGCAGTATTAGAAGGTGTGTCCCAGTTGGAGTAGGTGTGTCCCTGTGGGTGTGGGCTTTATGACCCTTATTCTGACTGTCTAGGAGCCAGTATTCTGCTAGCAGCCTTCAGAGGAAGATGTAGATCTCTCAGCTCCTTCTGCACCATGCCTGCCTGGAAGCTGCCATGTTCCTGCCTTGAAAATACTTGACTGAACCTCTGAAACTAAGAATTGCCTTGGTCATGGTATTTGATCACAGCAATTGAACCCTAACTAAGACAAGACTCCAAGCTCCAAGGACCAGAACATATTCCCAAAATAATCATAGAAGAAAAGTACCCAAGAAAGAGATGCCTAGAAATGTGTGAGAAGCTTATAGAATACCAATTAGACTGGAACAGAAAAGAAAACCCTCCTAATACATAATTATCAAAATACAAAACCTAAAAGAGAAAGAAAGAATATTAAAGGTAGCATGGGTAAAATGCCAAGTAACATACATAGACAGATATATCAGAATTACATCTGACTTGTCAGCATAGACTGTCAAAGTTAGAAGGGCCTGAGCAGATAGCCTGCAACCTCTAAAAAATATAAGTGCCTACATACACTAGTATGCCCAGAAAAACTCACAATCAACTTACATGGCAGAAAGAAGACATTTCAATAAAATTCCAAAATCAAACAATATCACTTCATGAATTCTACTCTACAGAAAGTACTAGAACGAAAACTCCAAACCAAGAAACATAACTACATCCAAGAAAACACAGGAAATAAGCAATCCCATACCAGCAAAAGCAAAGAAAGCACTGACAAAGACATAAACACACACACACACACTAAATCATCAATATCAAAATAATGAAAAATTACAGTCACTGGTCATTAATATTTCTCAACAACAATGGACTCAATTCCCAAATAAAAAGACATAGGCTAAGAGAATGGATGGAAAAAGAGGATGCATTATTCTGTTGTATATAAGAAACATTCCTCAGGAAGACAATAGACATTTCCTCAGAGTAAAGTGCTAGAAAAAAAGTTGTCTGAGCAAATGAATCCAAAAAGAAAGCTGGGGGTAGTCATTCTTATGCCAAACAAACAAAAAACAAAAATAAACACTTTCAAGCAAAATTAATCAAAAGAGACAGGGAAGGACATTTCATACTCATTAAAGGAAAAATCTACCAAGATGATATCTGAATTATGAACATCTGTACCCCGAACACAAGGGCACTTGACAACTGTAAAAGAAAGACTGTTAGAATGTAAATAGCACATCAAACCCCACACATTAATAGTAGGGTATATTTCAAGACCCGACCAGCACCAAATGACAGCACATCCAGACTAAAAGTAAACACAGAAATAATGAAACTATCAGGCACTGTGAATCAAAAGTACCTAATAGACATGTACAGAAAATTCACCCAAACCCAAGAGGATATACCTTCTTCTCACAAAGCAAATCTCGAAGGTACAAGAAAATTGAAATAATGCCTTGTATCTAATCAGACCACCATGGATTTAAGCTGGACTTCAACAACAGCAACACTGTATGTAAAGCCTACACACTCATGGAAATTGAACAAGTCTCCATTCAATGATCTCTGGGGCAGGGAAGGGAGAGAGAGAGAGAGAGAGAGAGAGAGAGAGAGAGAGGGAGGGAGGGAGGGAGGGAGGGAGGGAGGGAGGGAGGGAGGGAGGGAGGGAGGGAGGGAGGGAGGGAGGAAGGAAGGAAGGAAGGAAGGAAGGAAGGAAGGAAGGAAGGAAGGAAGGAAGGAAGGAAGGAAGGAAGGAAGGGCACTTTACACAATACAATAAAAATGAAAGTACAACATAACCCAGTTTTATGGGACACAATGAAATCAGTACAAAGAGGAATGTTCATAGCATAAGTGCCCCCATAAAGAAATTATAAATGCTGAAACCAGCAATTGAAAAGTACACCTGAAATCTCTAGAAAAAAAGGCGCAAGAATATCAACAAGGAGTAGAAGGAAGAAAATAGTGAAAATCAAGGCTGAAATAAATCAGTTCATAACAAAGAAAACAATACAACAAATCAAGGAAACTAAGAGCTGATTCTTTGAGAAAACCAAAAAGATAGACAAACCCTAGCCAAATAAGCAAAGGACAGCGAAACAGAATCCAAATAAACAAAGTCAATAATGATGAGAGAGACAAAACAAGTGACATCGAGGAAGTTCAAAGAATCATTAGGTCTTACTCCAAAAGCCTATACTCCACAAAATTGTAAAATCCTAATGAAATGGGTGATTTTCTAGGCAAATACCAATTGGAAAGTTAAATCAGGGACAGGTAAACTATGTAAACATCTCTATAGCCCCTAAAGAAATAGAAGCAGGTATTGAATGTCTCCTAACCAATAAATCCCAATAGAGAGATGGTTTTAATGGAGAATTCTACCAGACTTTCAAAGAAGAGCTAAAGCCAATACTCTTCAAACTATTCCATAAAATAGAAACAAAAGGAGCACTGCCAAACTCATGCTATGAGGCCACAGCCACTCTGATACCTAAACCACAGAAAGACTCAACAGAAAGAAAACTTTCGATTGATTTCCCTTATTAACATTGATTCAAAATACTCAATAAAACACCTGCAAAACGAATCCAGGAACACATCAAAGATGTCATCCCTCAAGATCAATTAGGCTTCATCAAAGAGATGCTTAGATATTTAATATATGGAAATCCATCGATGTAATCTATCATATAAACAAACTGAAAGGAAAAACTCACATGATTTTTCTCATTAGTTGCTGAAAAGGCCTGAGATTAAATCCATCGCCTCTTCATTTTAAAGGTACTAGAGAGGGGCTGGAGAGATGGCTCAGTGGTTAAGAACACCGACTGCTCTTCCAAAGGTCCTGAGTTCAAATCCCAGCAACCACATGGTGGCTCACAACCACCCATAATGAGAACTGACGCCCTCTTCTGGTGCATCTGAA</t>
  </si>
  <si>
    <t>CATTCTTGTGTGACTGCTTTTCAGTTGCCCCTGATGTGGATAATAATTCTTTTATACCCGACTTTCTTTCTTTTTCTCCATCTACTAGTGAGTTCTGTGAAACGAGATGTTCCCTGATGTCACAATTCTTAAAAGATTAAAAAGTGAGGCCTGGGTGCATGCTTGTGCTCTCATTTTGGAAACAATGCAATAACTGCACAATGGCAATTCCGGATTCATGCTTGACTTGCAGAGAACGTTTGAGAGGCATGATTAGAAAATGAACTAGAGCCAACATCGGGACTCCGGGAAAGGAAATAACTTATGAAATGAGTTTTGCACAGCATTTGAGAGTAGTTCCTGGATGAACTAGTATAGAATATTTAAAATCTTATACTTGTAAAAGTAAGTCAGAGCACGGGGACTCTCGGGAGAGTCACTGTGTGCAGTGTGCTGAGGTGGAAAGCCAGTGGAACCACTGAGTTAAGGGTTGACTTGATTTTTTCTGGCTGATGCCTGGCAGATTTGCCTACCTTTTTATCATAAGAGCTTAACAGCAAAATGCAAGCTAACCTCAGAGCTTTGAGCTCTTAAGTATAATAAGTTAAAGTTTCAACAATGATAAGTATGCAATTATTATTACTTTGCCCAGAAGCCTGGGAATAGGGAAAGGTGGAAACTTTGAGGAACAATTTTATTTGTTGATTCTTATGGGATTCCGTTATTCATTTGAATTTGATTTGCCAAGGAATATACAGTGTCTTATTTTCTACCTGCTTTTGGAGTGTCAATAAAAGACTGGGACAGGAGGAAGGCCAGAGAGGCTTAGAAGAGGAGGTGGAGAGTGAGTGAGTGAAAGGAGAATGCATGTGGAGTATGTGTGTGTATGGCATGAATGAGGCATGTGTGTGAGGCATGTGTGAGGCCTGTGTGAGGCATGTGTGAAGGGTGTGTGTGAGGCATTTGTGAGGCATGTGTGAGGCATGTGAGCTGTGTATGTGTAGGGCTATTGTGAGGCATGTGAAACATGTGTGAAGCATGTGTGAGGCATGTGTGTGGTGTTGTGAGGCACCTGTGTGTAAAGCACACAGAAGAAAGCAGAGGGCCCAGCCTTGAGCTGTGAGCAAGCAAGGGAGGAGTGCAGAGAGTGAGAGAGAAACTCTAAGCCTTGAAAAACTGCCTGTCGGCTTGCACCCAAATAAGCAGTCTGTGTCTGTTTATTATGTGCCTCCCAGATAGCCCCACTTCCAGGTGAGAACTCCGATCCCGAGCCGAGGCTAGACTCCTCCGTTGTTCAGGATCACGAGTCTGGCTCCACGTTAGAAATTCATTTCATGGCCTCTGAAAGGTCCTTGGTCTTTGTTTTCTTCCTGTGGCCACCGGAAGTCATTTATAAACCGAGGAAGAAACTTTATTTCCAGGTTTCATCGAGACAGAGGTTGAACTTTATTAATTATCAATAATAATGATTAAAATAAAAGCTGTGATGCGGTTTTTGCTTCCAGCCTACCACCACAGTTTGGCATGGTGAATGGGTAGGAGTTCGTTGGGGTTGCGGCACTCGCTCGCAGCTCCCCAGGAAAACATGAGTTTTATTTTTCATCTCTTCTAAAGTTTAAGTAAAATCTTCATTTCTTCCAAAAAGAAAAATACTTGAGACAAGACTTTAAACCCGCCTCCGGCGAGTGAGCATGTGCAGATTCCCAATCCTGTTCTTGTCGCCTCAGGGGACCACGTCGGCAAAAATTCAAATGTAAAAACTGAGAACAGGTACCTTAGTGGTTAAGGGCACAAACTGTTCTCCCAAAGGTCATGAGTTTGAATTACAGCAGGTGCTGTGATATTTTGTACCTTCTTTTGGTGGCTGAATAGATGACCACGAATTCTGGCTCACTCTTGTGGCCCCCGGGTTTAAAAGCAGGCAGAATTCTAAACATAATAAAAAAATAAATCTTAGGGAAAAGAAAGAAAGAAAGAAAGAAAGAAAGAAAGAAAGAAAGAAAGAAAGAAAGAAAGAAAGAAAGAAAGAAGGAAGGAAGGAAGGAAGGAAGGAAGGAAGGACGGACGGAAGGAAGGAAGGAAGGAAGGAAGGAAGGAAGGAAGGAAGGAAGGAAAGAAAGAAAGAAAGAAAGAAAGAAAGAAAGAAAGAAAGAAAGAAAGAAAGAAAGAAAGAAAGAAAGAAAGAAAGAAAGAAGGAAGAAAATTCCTTATGGAAGTTTCTTATAGATTTGGGAATTTTGACTGGATGAGCGATCCTGCTTCCATTTCTCCTTCCAGGCGTCTTTAAGAGCTGAGGGTCTGCTCTCAGGGCCGCTCAGAGGGAGACAGAGATGAAGTGAGGTCAGGAGCTGTAATGAGACGAGCTCATCACTAGTGGGCAACCTTCCCGGGATGGGAACTGGAAGTAGCAGCCCCACCCCAGTTCCTCCAGTGCCTGCAGCAACTTAGGGTCATGGGGGTCCGGGCTCAAGGACAGAGAGCTCCTGCACGTTCATCTGTGTGTGGCCGGGCGGGGTCCATGGGACAGGCTGGGAGGCAGGGCCTGAAGGCTAGGGCAATGACCCCGAGCTCTCAGCAGGATCCCAGCAGCAGGCATGGCCATGTTGGAGAGCTTAGGGGTCACGCGTTGTCACACCCTGCTCTGTCCTCCTTCTGGTCCATCCAGCCAATGCTCAGGCCCTCCCCTTAACCCCCTCCCTCCTCTCTCTTCCCCCTCAGGCTTGGGTCAGGCAGCTGTCATGCGGGCTGGGCAAGAGGGCGAGGCTGGAGGGTGGCCAGAGTTCACCCCGGGTCTCCTGGATGGCTTGGTGATCCCAGTCCCTGATGGCAGTGACCAACAACCACCTATGTGATCCCTGACCTATGACTTGGACACCGACTTTACACCTAACCTGGATATCATATGTAAACCCCAACCTTTGATCCCATCATGACCTCTATATTGCCCTGTGCCCTGGATGACA</t>
  </si>
  <si>
    <t>TGCTGAGAGGCCCCCCTGAACTATTCCGGAGACTACGCCCTATCCTGCAGACCATCTCCTGCAGCTGGTTCCAGGCTCCAAGAATGAATTGGCGGGAATGGGCCTCCCCCCTCCTTTATAAAGTATATCTGCCATTAAACATGTGAACCTTGAGCAGACTAGCATGCCTTGGTTCCATTTTTTCTCTACCCGCCTAGGTTCCCTCTTTTCTTTCAGCTCCAGGTTGCCTCCAGGCTAGAACCCAAACATATGAGCCACTGGCAATCTCACAACAGATCACAGGTTGAGAAAATGCCTTATAGCTGGATCTCATGGAGGCATTTCCCCAACTGAAGCTCCTTTTTCTGTGGTAACTCCAGCATGTGGAAAGTCGACACACAAAAGTAGCCAGTACAATACTCAATGCAAATTTATCAAAACTTTCATTTATTTAAATATATATATACACAATAAGGTAAACTGAAGCCCCTTTAACTGTTTAGTTTATTTCTCTGCCCCCACCTTTTCATGGGACAAGCAATGGCTTGCTAGGCAGCTCACATAGTCTTCAAATCCTCCTGCTTCATCCTCCCAAGTGCAGGGATTAGAGTCATGTGTCAAAATCCCTGAACTGAAAAGCCCCTGATTCTCTCCTCATGGCTGCTGTTGTTCTTTCTTCTCCTTCTCCTTCTCCTTCTCCTTCTCCTTCTCCTTCTTCCTCTTATTCCTCTTCTCCCTCTTCTTCTTCTTCTTCCTCTTCTTCTTGCTCTTCTTCTTCCTCTTCTTCTTTCTCCTGCTCCCTCCTCCTCCCCCTTCTCCTCCTCTTATTCTTTTTTTTTTTTTTGAGACAGGGTTTCTCTGTGTATCCCTGGCTGTCCTGGAACTCACTTTGTAGACCAGGCTGGCCTCGAACTCATAAATCCACCTGCCTCTGCCTCCTGAGTGCTGGGATTAAAGGCCTGTTCCACCACGCCTGGCTCTTCCTCTTATTCTTGTTCTTCTTCCTCCTCCCTCCTCGTTTTCCTCCCCACCTCCTCAATCTTCTTCTCTGTCCATCTGCCTTTCTTTCATCTCCCTTCCCCATGCTCTGAATAAACTCCATTCTATACTAAAAAAAAAAAGCCCCTACAGTGAGGACAGATGGATAATAAACAAGGAACAAAATACCCATGGAAGGACTTACAGAGACAAAGTGTAGAGCAGAGACTGATGGAAAGGCCATCCAGAAACTACCCCACATGGGGATCCATCCCATATACAGTCACCAAATCCAGACACTATTTTTGGATGCCAACAAGTGCTTGCTGACAGGGGCCTGATATAGCTGTCTTCTGTGGAGCTCTACCAGTGTCTGACAAATAAAGAGGTGGATGCTCTCAGCCAACCATTGGACTGAGGACAGGGTCACCAATAGAGGAACTAGAGTAAGGACCCATGGAGCCAAAGGGGTTTGCAGCCCCACAGGAGGAACAACAATATGAACCAACCAGTATCCTCAGAGCTCCCAGGGACTAAAGCACCAACCAAAGAGTACACATGGCTCCAGATGCATATGTAGCAGACGATGGCCTTGTCGCACATCAGTGGGAGAGGCCCTTGGTCCTGTAAAGGCTTGATGCCCCAGTGTAGGGGAATGCCAGAGCCAGGAAGTGGGAGTGGTTGGGTTGGTGAGCAGGGAGAGGGGTGAGGGGATAGGGGTGTGTTTGGAGGGCAAATGAGGAAAAGGGAAAGCATTTGACATGTAAATAAAGAAAATATCTAATAAAAAATAAAAAGTTACACTTAATTGAAAAACCTAAAGTTAAGATTAATATAATACCTAGGTAAAGCAAGTTATTTAATCTTGTTTCAGGACATGTTCTCAGATGTATGTGATATTATATTACCATTCTGTAAATTATTTAACAAAACGAACTAAAATGTAATGCATTCCTTGTGGTATATAAAGTGGAGTGTTAAGCTACTACAGGAAGCTCCCACACTGGTCTGTAATATATGCCTATGGGTAGCATTGTTCTGAGGGTTACTTAAGTTGAGTTGAATCACTTGGTATTATATGAGTTAAGAGCCACATAATGACACAGTCCAGTGGATTTTGTCTGTCACTGACAACCTTGATGCCATAGTTTCATTTGTTCTTGTTAGAACTTTCTCTCACTCTTCTTGGAATTCAAGGTAGAAAGCAACCTTATCCCCCAGACTATGGCAGTAAGGCAGGAGCATTGAACACAGTCTCCCTTCTTTTAGTTAACACAAGTGCATTCATGTATAGTGGGTCTCACAGTCCTAATGCTACAGCACTCATAAAATTCAAAGTATACTAATGTAGGTGGATTCACCTAGAGACAAAGGAATGTGTCACTCCTAAGAAATACATGTTTTCCTATGGTCTTATGTAACCAGTTAGACATTCAGAATACCTCCAAACAAGTTACTATGGACAGGTTGAAAAATACTGGTCTAGTATTAATTTTATGTTACAAGTATGGAGAAATCAGTAATGGGTTCAGCTTGTTGTATGAGAGCCGTTTTCTACAGAGATGCAACACGCATATTCATCTACCTGTCCCAAGTTGAAAATGAAAACAACCCATTACAACTTGTTCAACCAATGAAATTTATTGCAGTTACATCCAGGACTATGAGGAAGGAGTTGGTTACCAGATGCCAAGGGACTCAAAGACAGTTCCTATCCTGACACTTGAAACCAGCATATGCTACAGATTATGAATACTTGACACTCAGGGCAATCTGTGTATCTGTAGGATACTGGCATGAAGAGCATTCCATTTTGGTGGTTTAGTTTATCAATCCCACTTTTAAAAAATATGGGCCCGGTGTAGTGGCGCACGCCTTTAATCCCAGAACTTAGGGAGGCAGAGGCAGATGGATTTCTGAGTTCCAGTCCAGCCTGGTCTACAAAGTGAGTTCCAGGACAGCCAGGGCTATACAGAGAAACCCTGTCTCGAAAAACCAAAAAAAAAATAAATAAAAAATATGATTTGTCTGAGTATCTTCATTTGAATTAAACATAAAGAATGCTATTGGTGTCACTCTCTATTTTGAGGGGTGTATTATCCATCATAATCAGATTTCTTCTGCAATGGATTCTTTCAGTCTCCAACAAAGAGTTACACATTCTTCTGGCTTTTCTACTTTATCTTCATTATGAAATATTTAACAGTGAACAATTTGAAATTTTCCCTTCATTGTCACATTTTCAGAGTTTCTCGAGCATAAATGCTTCTTAGTTTCTAAGACTTGAACACTACTTAAATGCTTTCACAAGTTCCTGATATTCATAATAAACTCCAGTGTGGAGCCTCAAGTGTTGCAAAGAATTCCACTTTAGTAAAATACATGCCACATGTTTTCCAGTAGAAATTACCCATCCCCCCACCCCCACCCTTTCCTCACTATAAATTTCTAGATATTTTCTTAGAACTAATTTTCAGGTAAAAATCTTTTCTCATGAGGTTTCTCTCCTGTATGAATTCTCTAATGAATCATAAGATCATATTTGTGAGTGAAGCATTTGTCACATTTACTACATTTGTAAGGCTTCTTTCTTGTATGAATTATCTGATGACTACTAGGACTGTGTTTGTTGTTACAGCATTTGTCACACTCACTACATTTATAAGGTTTCTCTCCAGTATGAATTCTCTGA</t>
  </si>
  <si>
    <t>GTCTGGGACTGGTGGTTCAATGAAGACAGACTTGGGTGTCCTCTCTTTTGGAGAGCTTAGCTAAAGACCAGGCACCTGGGCTGGGAGATAAGGGTCAGCCAATGATGGCCTCCAAAGCCTGAGGACCTGTGCTTGCAAACTCAGTCCTGGGGAGGCAGAGACAGGCAAATCCCCGGACCTTGCTGGTCCATCTTAATGGGCTAGCCTTGGCTCTCAGTGAACTTTCATGTGTCAATCATGGGACGACTCTGAGCTGGTTCTCTCCTCTAACTTTATATGGTCTACAGGGGTGTGATAAAGATCACCAGGTTTGTTTTCTCAAAAATAATAATAATAATAAATAATAATAAACACCATAGCTAAGGTTAGCCCAATCCTCTGATGAGACACTCCCATGTCTTCATGGGATCGGGACCCTGAGAGTAGCAGGGCCTTTACCCAGAGACAGCCCAGGTTCTAAAGTCCAGGGACTCCCTGGTCTCTACAGCCTGTGCTCTCAAGTTTCGCTTTCCTTGCCTCTCATGCAGAAATAGTTTTACAATCTTACGTTTTCGCCCTGACTTCAGGAGTCTGGCTTCAGCTTAGAAATTGTCTTTTCCCTATTGCACATGTTCAAGTTCGAGCTAGGCTTTCAGCCTAGAAGTAGAGATAAGGATTTGTTTAGTTCCCTAACAAAAGCTCCTTCCTCTTCCTACACAGGTAACCTAGCAACGTTTTACATGACAAAGCCTTGCCTGCCTTCCGGCTCTAAGATCAGTTTGTGGATCCACCCCCCCACCCCCACCCCCAGAGCCTTTGTCTGATTTAAACACACAAATGTCACCTCTGTGTCCTGTCTTTTGGAAAGTCAGCCTTGATGCCCTGGGGCAGGCTTCATTCTCTCTGTGATTTATGCCTGGACCTGACTTGGGAGAACTTTCAGAGGTGAGACACTGTGTTTGTCTCATGAGTTTAGAACACCCAGGGCTTGAAATCAGACAAGGAATGAAAGACCCCCAAAGGGAGACCTTCACTCAAGTCTCGGGAAAAGCGCTCACCCAGTGAGACACTTAGATCAGACTTGCTGTAACCACACGAGGAAGTTTATTGGACGCGGGTCTGAACCAGAGCTCAGGCCAGCATGCTGGGGTCGAGACTCATACACCACGAAGGGGTAGAGGAGTTCGACCCCGACCTAAAATTCTACAGAGCTTATAAAGGCAAAAACCACAAAAGAGGGGGAGGATTGGGGAGGAAATAGGGGAAGTCTAAAACCATAAATTTACTCAACAGTTAGGTTATGTGCTACATTAAGCAACACACCTGGGGCGTTGGAACATTCCACAGAGGGCATAGGAACATTCTGTGGTTGTTCCAGGAAAAGTTTTTCTTAAAAATGTTCCGGGTACAGTCACCCAGCAGGGGCCCAGGGCCCGGGGGGTGAAGAGTTCATGTTGTCACAGGCAGCTAGTAATTTTCTGCTCTTCAGGAACACCCTGGCTTAGATTTAAAAAGCCTTTTAAAAAATGGAATCTGACTTTCAGTTCCTCCTTTTCCACTGAAATACCCTGTCATTCACACAGACAGGCTGTTGTGGACTGTGTTTCTCAGACCCTTGGTGAGTGAGAAATAATTGATGTTGCCTGCTGCTGTAAGACCACAACTCATTGTGTTTCTTAGACCCCCTAGAAACAAAGCCCAGCATGGAGTTCTTTGTTCTTTCACCTTCAGCCTGAAAGAAGCCCAGCATGGAGTTCTTTGTTCTTTTGCCTTCAGCCTGAAAGAAAGGTGAGATGGGTGACCCACCTAGGCATCTGACCCATTGTGTAAGGGACCAAGAATATTTACACAACTTCCCCAGTCTTTGTGATCTAATCCTCCCATCACTTTCCATGAGAGATGAGCTGTAATTCACCATCCCCATATTTATGATGCTAATCCTGTCCTTCCCTTACTTTATGGTTCATTCTTTAAAAAACCTCAACTGCAACTGCTGGAGGTCTATCTCCTCTGCCCCTTGTGGGTTAAGAGCTCAGTCTCAGCATGCTGATACTATTTGAATAAACGTCATGCAATATTGCATCAAGAATGGTTTCTCTCGAGTTATTGTGCATCGGCTCATTCTGGGACTTGAGCGAGGGTCTCCCCAGAAATGGAGCATCTTTCACTGCCATCAGCACAGGTGGATATTGGGTGCCATATCAGTGCCCAGGTGAGGCCAGGAGCTGTCAGCTCCTGTTTTTATGGCCAGCTTCCATCAGCAGAGGGGCACGGTAAGTGGCTTCAGGTCCTAACTGTTCTGTTGAAATCCACCATGAGCACCTGTCTTAGGTCAGGAGCCATCAGCTCTGGGTTGTGTGCACTCAGTGGGCCTCTCTCAGGATGGCACACGAGTCTGCAGACAGAGTTCCTCACAAACATTATGGAGCAGACTCTTAAAGAGACAGGCACTGAGGTGGGCACTGGCACCTAACTGTCTTCTGTCAGAATGTTAGATGT</t>
  </si>
  <si>
    <t>TTTTGTTGTTAAAGTTGGCATTCTGTTCTTGTGGCTGTCCTCTTTTAGGTTTGTTGAGGGATTACCTTCTTGTTTTTTCTAGGGCATTGTTCCCGTTCTTGTATTGGTTTTTTTCTGTTATTAACCTTTGAAGGGCTGGATTCGTGGAGAGATAATGTGTGAATTTGGTTTTGTCGTGGAATACTTTGGTTTCTCCATCTATGGTAATTTAGAGTTTGGCTGGGTATAGAAGCCTGGGCTGGAATTTGTGTTCTCTTAGTGTCTGTATAACATCTGTCTAGGCTCTTCTGGCTTTCATAGTCTCTGGTGAAAAATCTGGTGTAATTCTGATAGGCTTGCCTTTGTATGTTACTTGACCTTTTTCCCTTACCGCTTTTAGTATTCTATCTTTATTTAGTGCATTTGTTGTTCTGATTATTATGTGTCGGGAGGAATTTCTTTTCTGGTCCAGTCTATTTGGAGTTCTGTAGGCTTCTTGTATGTTCATAGGTATCTCTTTCTTTATATTTGGGAAGTTTTCTTCAATAATTTTGTTGAAGATGTTTGCTGGTCCTTTGAGTTGAAAATCTTCATTCTCATCCACTCCTATTATCCGTAGGTTTGGTCTTCTCATTGTGTCCTGGATTTCCTGGATATTTTGAGTTAGGATCTTTTTGCATTTTCCATTTTCTTTGATTGTTGTGCCGATGTTCTCTATGGAATCTTCTGCACCTGAGATTCTCTCTTCCATCTCTTGTATTCTGTTGCTGATGCTCAAATCTATGGTTCCAGATTTCTTTCCTAGGGTTTCTATCTCCAGTGTTGCCTCACTTTGAGTTTTCTTTATCGTTTCTACTTCCCTTTTTAGGTCTAGTATGGTTTTGTTCATTTCCATCACCTCTTTGTATGTTTTTTCCTCTTTTTCTGTAAGGACTTCTACCTGTTTGATTGTGTTTTCCTGTTTTTCTTTAAGGACTTGTAACTCTTTAGCAGTGTTCTCCTGTATTTCTTTAAGTGATTTATTAAAGTCCTTCTTGATGTCCTCTACCATCATCATGAGATATGCTTTTAAATCTAGGTCTAGGTTTTCGGGTGTGTTGGGGTGCCCTGGACTGGGCGAAGTGGGAGTGCTGGGTTCTGATGATGGTGAGTGGTCTTGGTTCCTGTTAGTAGGATTCCTACGTTTACCTTTCACCATCTGGTAATCTCTGGAGTTAGTAGTTATAGTTGACTCTGTTTAGAGATTGTTCTTCTGGTGATTCTGTTACCGTCTCTCAGCAGACCTGGGAGACAGATTCTCTCCTCTGAGTTTCAGTGCTCAGAGCACTCTCTGCTGGCAAGCTCTCTTACAGGGAAGGTGCGCAGATATCTTGTTTTTGGACCTACTCCTGGTCGAAGAAGAAGGCCCAAAACAGGGCCTCTCTCAGAAGCTGTGTTGCTTTGGCAGTTCCCAGAAGCTGTCAGCTTCTGTGGTGCAGACTCTCACCTGTGCAGACTAAATTCCTAAGTTCCAGGGAGTCCTGGAACCAAGATGGCGACCGCTGCTGCTGAGGCTGAGGCCGCCTCCCAAGCCAGGCGGACACCTGTCCTCTGGTCCGGATGGTGGCCGGCTGTCTGCGGCCCGCCAAGGGTGCTGCCTCAGCGGCTCTGTGCTTCTGCCCGACCCAGAAGCTGTCCGGTTCTCTGGCGCACCCTCTAACCTATTCAGACTAATTTCCTAGGTCCCGCGGAGTCCCGGAACCCAGATGGCAACCGCTGCTGCTCTTATATGTAAATTTTATACGTAAATTCTTTTTGTGAATTTGAGTCTGTGTGTATAGGTTTCTTATACTTTTTCTTTATCTTCTTTTCATCTGTTCATTTTTCATTTTGTCATATTACAGTTATTTGATTTTTATAATTAATAAAATAATTATGATGATAACAACAATAATAAATCAGATATTTAGTCTATAACAACAAAAAGAAAGAAAGGATATGGATTTGAATGTGTAGCACAGGGCAGGAAAATCTGGAAGGAGATTGGTAAGGAGAGAGGCAACCTATGTTCAATAATAGAAAAAGAGAGAGAAAAAAGAGAAGACCATCAATGTACATTGTATAACTCCATTCCAGCAATAAATCAAATAAAATGCTCTATGACATTAAGGATGACATCATACCTTCATGAAGTTCTCCAGGATGGCGCCCTATATGGACAAATCATTTTCTAAAAACATAATGGCCACCAGATGAATGAAAAAATGAGACATTAATGTTCATGTCTAAATTATCAATGATTAAACAGACTTGCCTTCATGCATGGTTTACAAGAACCTCTTTTGTGATTATAAATTTGCATTTATGATTGAACTACCAATAGCACCTTTGAAAATAAAAACAATTGTCACAGAGAACGTGGACATGCTTAATCGAGCAAGCAAAACACACATGTGAGGTTTTCTCCCTAATACATTCATGAAGCTTCCCTCTAAGTAGCTAGAAATCAGTCTGACATTAAAATAGCAGTTACTAAGGAGATTAAAAGCTCATCATATAACACAGTATTATTAAAATGCTGTCCCAGGGAGTGATTACTGTCAAATGCCATCTTTTGCTTTCTTTACATATGCCTCTTATTTGGTCTTATTTAACATTTTAAATGGAATTACATACACCACTGTTGCATTTACCACAGTTGCTCTGCCTTTGCTTTTTTTTTTCTTTGCTATTTTCTCTCAATTACCATTATCTGACCTTCCTGTTCTGTTGTAGTCATCAGAAAGATATTAATTTGATATAATGGAGACATCTTTCCTCTTTTTATTAATCATTTTATTTGTTTACAATTCAAATGATAACCCCCTTCCCTCTTCCCCCTCCACACACTCCCCATCCCATCGCCCTCTCCTCTTTGCCTCCACCCACTCCAGAGTCACACTGCTTTAGCATCGCCCTACACTGGGGCATCAAGCCTCCACAGGACCAAGGGCCTCCTCTCCCACTGATGCCAGATGAAGCCATCCTCTGCTACATATAGAGCTGGAGCCATGGATCTCTCCATGCATACTCTTTGGTAGGTGGTTTAGTCCCTGGATGCTCTTTGTGGTCCAGTGGGTTGATTTGTTCTTCCTATGGGGTTGCAATCCCCTTCAGCTCTGTCAGCCCTTCCCTAACTCTTCTGACGGGGTCTTGTCTGTGATTAGACAGAAATGATTCTGGGTTAAAAGTTTTGAGATGGA</t>
  </si>
  <si>
    <t>TGTAGATCATACAAGTTAGCAGAAGAGAGTTGTTCTATAACCTCCATATGCCCAATATGTAATTTAAGATGTAAAATATATCAGGGTAGTAGTGCACGTGCCTTTAATCCCAGCACTCATAAGGTAGGGGCAGGGAGATTTCTATGAGTTTAAGGCTAGCCTGGTCTACAGAGCTTCCAGGACTGCCAGGGCTCTGTAACACAGAAAAATACTGTCTAAAAAAAAAAAAGATGGAAAATATATGTGTCTTAGAGTTACTATTGCTGTGAAGAAACACCATGACCAAAAGCACCTTGGAGAAGAAAGGGTTTATTTCATTAAAGTTCCTTAAAAGAGTTCACCATCAAAACCAGTGAGGGCAGGAACTCAAGTAGGGCAGGAAGCTGGAGGCAGCAGCTGATGCAGAGGTGGTGGAGGAGCCTGGTTCACTGCAGCAATTTCTTTGGCTTTTTCAGTCTGCTTTCTTATAGAACCCAGGACTTGATCCTTTTATATTAAGATTAGATACAAATGTTGAGTCGCATATTGATTTTTAGTCAAATAATAACATCCTCAAGGCATTTCCATATTGGCATGTGTACTGGCTAGTTTTGTGTCAACTTGACACAGCTGGAGTTATCACAGAGAAAGGAGCTTCAGTTGAGGAAATGCCTCCATGAGATCCAACTGTAAGGCATTTTCTCAATTAGTGATCAAGGGGGAAAGGCCCCTTGTGGGTGGTGCCATCTCTGGGCTGGTAGTCTTGGTTCTATAAGAAAGCAGGCTGAGCAAGCCAGGTGAGGCAAGCCAGTAAAGAACATCCCTCCATGGCCTCTGCATCAGCTCCTGCTTCCTGACCTGCTTGAGTTCCAGTCCTGACTTCCTTTGGTGATGAACAGCAGTATGGAAGTGTAAGCCAAATAAACTCTTTCCTCCCCAACTTGCTTCTTGGTCATGATGTTTGTGCAGGAATAGAAACCCTGACTAAGACAGCATGTAAAGCCTTTATAATTGAAACTATTTCATTGATGTAGAATTCATATATCATAGAATTCACCTTTAAAAAATAGGACCCAGGGCTGGAGAGATGGCTCAGCGGTTAAGAGACCTGACTGCTCTCCCGAAGATTCTGAGTTCAAGTCCCAGCAACCACATGGTGGCTCAAAACCATACATAGTGAGATCTGACGACCTCTTCTGGTGTGTCTGAAGATAGCTACAGTGAACTTACATATAGCAATAAATAAATCTTAAAAAAAAAAAAAAAGAAAAGAAGGACCCAGGAGGGATGGGGTGAAGAACTTGGGGAGGGAACCAGAAAGGGGGGCAACATTTGGAATGTAAATACATAAATAATTTACTTAAAATAAAAGAAAATTAGGATCCAGTGAAAGCCAGGCATGGTGGCACAAACCTCTAATTCCATTGCTTCGGAGACAGGGGCAAGCAGATCTCTGTGAGTTTGAAGCCCAGCTTGGTTACATAGTATGTTCCACAGCTGCATATGGAGGCCCTGTCTCCAACCAAACCAGCCAACCAACCAATCAACCATACAGGATATGATGTGGCCAATGAGATAGCTCTGGGAGTAGAGTACTGTCAGACCTGAGGAAAAAACATTCTCATAACTTTCTGCTTAATGCAAGCTGTGCCCAAGGAACTGACCAGACAACTGATTGCCTCCTGCTAAGTTGGAGTTTCAAAGAACAGCCCCTTACTGGGTTTTGAGGTCCCCTTTATGGGGATGGGTTAGGGTTGATAGAAAACAGCTGTTGAGATAGTTGGCTGTTAGCACCTGAACAGAAGAATAGGGGACTCAGGCCTCAAGGCTGCCTAAGTCTTAGATAAGTGCAGGAATACTTCATATGGAATGGGGGTCACCACAGGGTTCAGGAGTTTAGCAAGGCAAAGGGGTGGGTACACATCATCAGGTGACAAATTCAGTATAGGTTGAAAAACATTGCTTGCAGGATACATTAGGTTTAGGAAAAATAAAGTACAGAAACTAACTCTCTCTCACTCTATACACGCAGACACACACACACACACACACACACACACACACACACAAATAAATGTGATTTTCAAATATATTAAAAACGTGATCTAGTTAGCCTTTATCAGTTAGTCCTTGTCTCCCTCCCCATTTTTTTTCTTTCTTCTCTCTTGTTTAGCAGGGTAGAATCATCTTGCTCAGTTCTTCTACCTGTGACTAGCGTTTTCCTGCATGACAGGTAAAGAGTGAGTATTCTATCCTGTGTCGGGGGTGAGATGTTTTAGATCCCTTCTGCCCAGGGATCTCAGCATAGGTGGGAGCTCATAGAAGGTTCCCACTGAAAAGACAAGCTTGAGCAGGGTGATGGGAAAAAAAAAAGCATAGAACTGCCAGAGTCAGAATCCTTGAGTTCAGATTGATAGATAGGCATTTTCTCACCTGGGATGATGGGATGTATGGCCTTGGTATGTGATAGGCAAAGTGTGACTTTTGCTCTGGGCTCATCGATTGGGACAAGCTTCTTATGTATGCAGTGGACAGGAGCAGCACTCTCAAGCTCTCTAGAATATCTCAAACATATACTCTTGTTTCTCACATTTTTAGATATTTGTTAGCATCATAGCAAATGTCTCCCAAAGGCCATTTGCAAAATGCTTGGTTGCCAGACAGTGGTACTATTGGGTGGTGGTGGAATATTTAGGATGTAGAAAGAGAAAGAGAAGTCACTGGAAACATGCCCTCAGAGTAGACATTGGGACCCTGATCACTTCTCTCTCTGATAATCTCGAGGTGAGCTGTTTTGCACCACCAACGTGATCCTGCAAGGCTATTCTGCCTCATGACCAATGAAGACAACTAACCACAGGTGAAATCCTCCAAGACCAATGCTTGCTTCCACTAAGTTATTTTTCTCTTGTATTTGCTCATAGTAATGAGCTAACCAGAAAATAGCACTTGAAATAATTTGTTAGAAACAGCTAAATATTAAGTGTACCACCAGGGAACATACGAAAAACAGTGCTTTCTTCCTTACTCTGTCCAATACTTGCTTATTTCCTCAGGAATGTTAACTATCTGTATCCCAGCTGAGGTTATGTACATGTGAAGGCCAGAGGATAACCTCAGGTGTCATTCATAAGGTACAGTAGAGCTTTCTCCTGTGTGTGTGTATGTGTGATGTGTGTATGGGTGTGCATGTTTGCATAGATATGAGCACTTGGGGGGCACACATAGGTATGGATTCATGTGCACCTGGAGGCCTAAGGTTGATGTCAAGAATTATCCTTGCTCCCATTTGTACTTTCTTCAGTGAGTCAGGGTCTCTTAGTCAAAGCCAGAACTGGCCAGAATGGCCTGTTTTACTGATCAGCTTCCTTTGGGTTTTACCTGTCTTTACTTTCCTAGGCTGCAATTAGAGGAAGACCACCATGCCCACCAGATACTGATGTGAGTTCTGGGTACCTAAAGTCTGGTCCTCACACTAGTACAGAAAGTGTCCACTCACCCCACTGAGTCACCTCCCCAGACCCTTTCATGCCCTACCCCTTCTCACTTCCTTTCTGAGACAGAAACTGTCATTGGCCTGAAACTAAATAGCCAGGCTGGTTGGACAGTAATCTTTAAGGA</t>
  </si>
  <si>
    <t>CTTGTGCTGTTTGACTGAACCCATTTGCTTTTGAAGGATGATGAATAGTGAGGACAATCATGGAGATTTGAGAAGTGACTGTGGTTTTTACCTATTTACAGTGGAGGACAATTTTACTGACATTTTATATGATTGCAGTTTTAGTCTTAGGTAAGTCATTAACTTTACTTCCTGCTTCAATGCCATGAATTAGAAATTTTTAGCTGTGTACACAAACAGTGGGGTTCTGTCCTGTTTTTCCCCTGTAACTTTAGGAACCACTGAACATTAAGTATAACATTAATCTCTATTTTAATACTTTCAAGTGTGTCATAGGTTAGTTTAGCTTTAGCATATTGAGCTCCAGTTCATAATGATGGACAACGCGAGAGGCTGGATTCTATCTATTGAGTCTTTGAGGATATCATATGTAGAAAGTTATCTATTCACCTCCTTTGAATTCACAATTCTCACCTTTGGAAAGAGATGAATATGAAGAGACAGCATCACTACCTATATTCAATTGTCTGCCAATGATTCTTGTATGAGCATGCATCAAAATGCCTTCATAAAAAGGTTATCTAATTTTGGTCTCCAACAGTTGGGGATACATTCATACACTGAAATAATTGTGCATGTGCAGGTCTATTATATCTGATTACATGTATAACATTACATGTATACTTGTGAATATGCATATACTTGCTTTGTAAAATAGTTTGTAAATGAGCCCCTCCTGCCATTCTGGAGTTGACATGAAATATGGAAAAAGACTGCCAGGCTTCATAGGCTGATCCCAGAATAATGTTTTGGTCCAGTTTTGCAAATGCCCAGTCACATTTAGGCTTATTATCAGTATCAGATAGAGGGTCAACATTTCTATTAATTATTGAATAAATATAGCATTAGAGAAAATCTAGAGGAATAAATGTACTTCTTGTGGATAAGAAGTTGTTCTCAATGTGGCTACAGAGTTCTGAGATCCCAAGTGTGAGATGTTACCATTTGTGGCTGCAGATCATGAGGGAAGGATTGTTGAAATCACTCAGCTTTTAGCTAAACAATGTGACTTGGGACTTTTTTCTTTCATGAACCGAGGTTTCCTGTGCTTTTCTGCCTCTGATTCTTATCCCATCTCATATTCAATTTTCATATCTTCGGGATTTAAAAAATACATTTTCCAATTGTTAGCTACAGTTCACATTCTTCACATTCTTTTTGTTAGTTTGTTTGTTTGTTTGTTTTTTGTTTCTGTTTTTGTTTTGTTTTTGATTTTGTTTTTGAGACAAGAGTTTCTCTGTGTAGCCCTGGCTGTCCTGGAACTCACTTTGTAGACTAGGCTGGCCTCGAACTCAGAAATCTGCCTGCCCCTGCCTCCCTAGTGCTGGGATTAAAGGCGTGCGCCACCATGCCCAGCTGTGGCTTCACATTCTTATACTTCTCTGTTAGGTTAATAGGAATTTCATTTCTGATGCATTATGTATTGTCACACATCTCATTGGAAAAATTGTGGAAATTCTCATTGGTGACCCGTTTATAAGTCATAATAAGGTTTAAAATTACAAATATATGACTGTTTCAACACACTTTGCTGGTTTAGAAAGTAAAACACTTAACTCCAAACTCTCAATTTAAAAGTGCAAATTTCAGCAAATGAGCATGTTTGGTATTTTTACTCCTGATTAGAGGTCATTGTTAATAGTAACAAATGAACTGCCAACTATTCTGGGACAGATGTACACATTTCAGGTGGAGAGAAGTTCTCTATGCTCAGACATCACTTAAAGGATCTCAAAGAATTAAGAAGACTGGGGAGTTAAGAGAAATCTGATACTATTTTTATGAAATTGACATAGTAACAACAAACTAAAAGGTAACATTAAATTGATGTGTAAAAGAGCCTACAGGATAATGTTCTGGTTATATGGTACATTGTATCACTTTTTATATTTTGAAATGGATAAATAAATTTAAGTGAAATATATCTCATTGTAATTATTCTCTTGGTTAAATATTAATAGTTGAAAATATCAAAATCATGTTCTTTTACTATGCTTAAATCCCAAAGAATATTTTGTATGGTTTCAAACAATTTAGTACTCAACAGTAGACATAGGATCCACAGGTATGGATATTATTAAATATGCATTAATGATATTTTTAAGGTATAAAAGGACAGGAATATGAAAGTTGAACAAAATTTTGATGTATTATTTGGTTCTCAAAATATTCAGTATTATTAAGATGCCTGATGCATGAAATGCATTTAAATAATAAAAAATTTTAAGGAGATTCTCTTATATATTTTATATGGTTTAAGTCATGCTTTTTTATGTAACTGTGGAAATACAATTTCAAGGTTATTTTATAGCAGTCTTTCTCAATAGGACTGTAATCTAGTTCAAGGATGGCATTCAGAGATAAAACAATCCTTATTAACTTTTATGAACAAAATATTTATCATATCATAGTGTCCTATATCTATGAATTCTTGAATTGTATTCACCTCTAAAGATTGCTAATATATGAGGTTTATTTCAAGACATTTAGACAGAAATTTAGCATTTCTCATATTACAAACTTTACTGCAATTGGAATTTTGTTTCAAACATCGTTCTTAATCATCATTATGCCTTGTTTTAGAATAGCATCGAGAAGATACGAGTTTTCTCTGGTAATGTTTTTTGCTACTGACGAGATCAACAAGAATCCTTATCTTTTACCCAACACGTCTTTGCTATTCTCCTTCATGGATGGCCTGTGTGAAGATAAATTGGGACTCTGGGTAAAATATATTTAGAAGAAAAAAATCATTTGGTTTTTAATTATATCTGTGAATTGGAGGATGATTGAAACATATATCTTATAGGACCATCATGGAAAACAGCTGTAAAACTGTCAATTTATTCTAGGACACCATATGTAAGAATGTGTAACACTGGATGAGTTAACAACATTTAAATTCCATTTACATTTGCCTACAAGAAAACTTGAACAGCATGCATTTATGAGTGATGAGTA</t>
  </si>
  <si>
    <t>AAGACCCTTATTTTTAAGTATAGCAGCATGTCACTAAGGGCGATTTTATTGCTATGTGGCCTTATCAAAACATAAATATATGCAATTTTACACAGTCTCTACATTTTGTGTTTCAAAATATAAGTGTATATACAAATATGTACACATTCAGTAAGAATTAATGAAATACGTGGCCATGTGCATTTTAGGAGTGCAGGGAGTGGGACAAAGGGTGTTTTGGAGACAGGAAGTATAAAAAAAAAGAGCAATTCAATGACAATGTCAAAAATAAACTACCAAATAATATTTAAAAAATAAATCAGCAAACAGTATGAGAGAAAAATGACCCTGACCTTCAACACCTGATGTAAAGAACAATGTGTATGTGTTTTATGTGCATGTTTGTGTGTGATATTGAACTGAAATAATCTTTAGTCTCATATTTTGATAAAATTTATGAAGAGACCCTTCATCTAGAGTGATTTATATGTCCATAGAAATCACTGACCTCACTGTGGTGAAGTTCTTGTGGGAGATATTTCCATTAGTGATTTTTCTCACTTAATGAAACACAGTCATTTCCTAAGGAAACTGTCTTTTCCAATTCATTTACAAAGCCTTATTTTGCAGGCACAATCTGAATCTCAATGTCCTTTCCATAGAATGTTCCCGTCGTTGTGTGTTATCTGGTATTCTTAACATCGCTCTAGTACATTGGAAAGCTATCCCAAAGTGCAGCGCTTCTGTGCTATCACATGCATTACTGTCACGGTGCTTCTCACTCTGCTAACATTCATTCTTGTTTCTCTTTTCAAATCAGTGCCTTTTATTACATCAGAAATCTATGATATTCAAAATCCCAACAGTGGCAATTTACCATTTAGGTGATGTCTTAGATTCTGTTGCTGTAAAAACCACCATAGCCAAAGAAACATGTGAGAAAACTGTTTATTTACTTATGGACCTTGGTCACAGTATATTGTGTGAAGCCAAGGCCTTATACTCTACACAAAGGATAAACCGGATGAGAAAGAAATTAGGGAAACAACAACCTTCACAATAGGTAAAAATAATATGAAATACCTTGGTGAGATTCTATCTAAAAAGTGAAAGATATGTATGATAAGAACTTGAATTCTCTGAAAAAAGAAATCAAAGAAGATCTCAGAAGATGGAAAGATCTCCCATGCTCATAGAATGGAAGGATCAATATAGTAAAAATGGCTATCTTGCCAAAAGCAATCTACAGATTCAATGCAATCCCCATCAAAATCCCAACTAAATTCTTCATCGAATTGGAAAGGGCAATTTGCAAATTCATCTCGAATCACAAAAAGACCTAGGATAGCAAAAGCTATTCTCAATGATAAAAGAACCTCTGGTGGAATCACCATGCCTGACTTCAAACTGTACTACAGAGCAATTGTGATAAAAACTGCATGGTACTAGTACAGTGACAAACAGCTAGAACAATGGAATAGAATTGAAGACCCAGAAATGAACTCACACACCTAAGGTCACTAGATCTTTGACAAGGGAGCTAAAACCATCCAGTGGAAAAAAAGACAGCATTTTCAACAAATGGTGCAGGCACAACTGGCAGTTATCATGTAGAAGGGTGCGAATTGATTCATTCTTGTCTCCTTGTACAAAGCTCAAGTCTAAATGGATCAACGAATTCCAGTTAAAACCAGAGACACTGAAACTTATAGTTGAGAAAATAGGGAAAAGCCTCAAAGATAAGGACACGGGAAAATTTCCTGAATAGAACAGCAATGGCTTGTGCTGTAAGATTGAGAATCGACAAATGGGACCTCATAAAATTGCAAAGCTTCTGTAACGCAAAGGACACTGTCAATAAGACAAAAAAGCCACCAACAGATTGGGAAAGGATCTTTACCAATTCTAAATCAGACAGGGGACTAATATCCAATATATACAAAGAACTCAATTAGCTGGACTCCAGAAAATCAAATAATCCAACTTAAGAATGGAGTACACAGCTCAACAAAGAATTCACAACTGAGAGATTCTGAATGGCTGAGAAGCACCTAAAGAAATGTTCAACATCCTTAATCATCAGGGGAATGCAAATCAAAACAACCCTGAGATTCCACCTCACACCAGTCAGAATGGCTAAGATCAAAAACTCATGTGATAGCAGATGCTGGCGAGGATGTGGAGAAAGAGGAACACTCCTACATTGGTGGTGGGATTGCAAGCTTGTACAACCACTCTGGAAGTCAGTTTGGCAGTTCCTCAGAAAATTAGACATAGTATTACCAAATGATCCAGCAATAACTCTCCTGGGCATATACCCAGAAGATGTTCCAACGTGTAATAAGGAAACATGCTCCACTATGTTCATTGCAGCCTTACTTATAATAGCCAGAAGTGGAAAGAACCCAGAGGAATGGATACAGAAAATGTGGTACTTTTACACAATTGAGTACTACTACTCAGCTATTAAAAACAATG</t>
  </si>
  <si>
    <t>TATTAAAATCCAGTTCACAGGGAAAGGAGGCCCAGATCTGCCCCTCCCAGTGTCTGCTGTGGGGAACCTGCTGAGGAAGGCACAGGCAGGGGACAGAGAAGCCACAGGTGCCCAGGACTGAGGGGACTCCCATGTGCTGCCACAACCTCTCTCAGGGTTGAGAAACATGTTTATTTCTCCACAGAAAAGCCTGAGAAAAGTGGCTCAGGACAGGGCCGTGGTGAATCAAGAGGAGAAACTGACCTCAGAGGAGGAATCTGACTCAGAAAATAAATTCACAAAACATTGTGAACATAAAGGGCCTACTGTGTGCATTTAAACAGGAGCCAGTCCACAGGATCGCCTGAAAAACAGGAAAAGACAGCACAGGGGCCTGCTTCCTCTGTTGCTGGTGTTCCCTGAGCTCAGCCATGGGGTGAATTGTCAGGCTGTGTCCCTGTGAGTGTGGTGGACAATGACTCAGAAGATGAAGATGACTCGTGGGGACCTCTGTTCTCTACATGGCACAGGACGTCTCACAGTCTGTGTAAAATAGCCAGAGCCTGCCTGAGCAAAGATGGATTCTCACTGGGGAGAGACAGAGATGAGGATGTGACTCAGACAGAGAGAGCTGAGAAGTCTGAGACATGGAGGAGAGAGGTCACCTACAGGATGCTATAGGCACTGGGGCGTGGTAGGTGTGGGTTGGTTGGGTGGAATGGCTCCGCAGAAAATGACCTGCTGGGGACAGCATGCCACGACAGAGACTGCCTGCAGCAGGCCAGGATGGAAATATCTCAGGAGCCTGTGGCAGCTCCGTATAAAATCAGTTGTTCCCATGTCTTCCAACCTTAGCCTTGGACAGTGCCTGTATAGATTTCATTCGTGTGTGACTGCTTTTCAGTTGCCCCTGATGTGCATAATCATTCTATTATACCGACGTGAGTTCTGTGAAACTAGATGTTCCGTTTTGTCACAATTCTTAAAAGATTAAAAAACTGAGGCCTGGGGCCCAGTGCAGAGCAGTCCTACTGGTTCAGGTGCTTGCTTGCACTCTCATCTTGGAGACAATGCAATGACTGCATAATGGCAATTCCGGATTCATGCTTGACTTGCAGAGAATGTTTGACAGAAATGATTAGAAAATGAACTACAGCCAACATCGGGATTCCGGGAAAGGAAATAACTTATGAAATGAGTTTTGCATAGCAGTTGAGAGTGGTTCCTGGATGATCAAGTATGGAATATTTAAAATCTTATACTCATAAAACTAAGTCAGAGCACAGGGACTCTCGGGGGAGTCACTGTGTGCAGTGTGCTGAGGCGGAAAGCCAGTGGAACCACTGAGTTAAGGGTTGACTTCATTCTTTCTGGCTGATGCTTGGCAGATTTGCCTGGGTCCTTTATCATTAGAGCTTAACAGGAAAATGCAAGCTGACCTCAGAGCTTTGAGCTCTTAAGTAAATAAGTTAAAATTTAACGTTTCAACAATGATAAGTTTGCAATTATTATTACTTTGGCCAGAAGCCTGGGAATAGGGAAGGTGGAAACATTGGGGAACAATTGTAATTCTTGATTCTTTGTGGGATTCCCTTATTCTTTTGAATTTGGTTTGCCAATGAATATACAGTGCCCTTTTTTCTACCTGCTTTTGGAGTGTCAATAAAAGACTGGGGCAAGAAGGTGAGAGAGCCTGAGAAGAGCAGGTGGAGAGCGAGTGAGTGAAGGAAGAATGCATGTGGAGTGTGTGTGTGTGTGTGTGTGTGTGTGTGTGTGTGTATGTGTGTGTGGTGCGTATGAGGCATGTGTTGAGGCATGTGTGAGGCGTGTGTGGTGTGTGTGCGTGAGGCTAGTGTGAGGCATGTAACACATGTGTGAGGCGTGTGTGTGAGGCCTGTGAGGTATGTGTGTGAGGCGTGTGTGGTTTGTGTGTGAAGCTAGTGTGAGGCATGTGAGAGATGTGTGAGAGGCATGTGTGAGGCGTTGGAGGTATGTGTGTGTGTGTGTGTGTGTGTGTGTGTGTGTGTGTGTGAGGCTAGTGTGAGGCATGTGAAACATGTGTGAGACGTGTTTGTGAGGCTCGTGTGAGGAGCATGTGAGGCGTGTGTGTGAAAAGCACACAGAAGAAAGCAGAGCGTGCAGCCTTGAGCTGTGAGCAAGTGAGCGAGCAGTGCAGAGAGTGAGAGAGAAACTCTAAGCCTTGAAAAGCCGCCTGTCACCTTGCACACAAAAAAAGCAGTCTATGTCTGTTTATTACCTGCCTCCCAGATAGCCCTACTTCAAGATGAGAACTCTGATCCCGAGCCGAGGCTAGACTCCTCCTCTGTTCAGGATCACGAGTCTGGTTCCAGGTTAGAAATTCATTTCATGGCCTCTTAGAGATCCTCGGTCTTTGTTTTCTCCCTGTGGGCACCGGAAGTCATTTATGAACCGAGGAAGAAATTTTATTTCAGGTTTCCGCGAGACAGAGGTTGAACTTTATTAATTATCAACAACAATAATTAAAATAAAAGCTGTGACACGGTTTCTGCTTCCGGCCCTCCACCACAGTTTGGCGCGGGTAACGGGGAGGAGTTTCGTGGGGGCTGTGGCGCTCACTCGCGGCTTCCCAGGAAAACTGAGTTTTATTTCCCATCTCTTCTAAAGTTTAAGTAAAATGTTCATTTCTTCCAAAAAGAAAAATTGTTGAGACAAGACTTTAAACCCGCCTCCGGCGAGTGAACATGCACAGATTCCCTATCTGTTCCTGTCCCCTCAGGCGGCCATGACGCCAAAAGGTCAAATGTAAGAACTGAGAACAGGTAGCTTAGCGGTTAAGGGCACAAACGGTTCACCCAAAGGTCATGAGTTGGAATTCCAGCAGGTGCTGTGATATTTTGTACCTTCTTTTGGTGGCTGGACAGATGACTCCGTGTCATGGAATCTGGCTCCCTCATGTGGCCTGCGGGTGTAAAAGCAGGCAGTACTCTGTATACTTAATAAATAAATAAATCTTTAAAAGAAAGAAAGAAAATTCCTTATGGAAGTTTCTTATAGATTTGGGAGTGATGACTGGATGAGCGATCCTGCTTCCATTTCTCATTCCAGGCGTCTTCAAGAGCTGAGGGTCTGCTCTCAGGGCCGCTCAGAGGGAGACAGAGACGCTGCATTTATAGGATTGGAAGGGAAGCAAGGACAGGCGCTGTAATGGGAAGAGCTCATCACTAGTGGGCAACCTTCCCGGGATGGGAACTGGAAGTAGCAGCGCCACACCAGCGCTGCCAGCACTGCTGCAACTAGGATCATGGGGGTCCAGGTGCAGGGACAGAGCACTCCTG</t>
  </si>
  <si>
    <t>TCATATTCCTCAGTAGATGTTTTATCATCTCTTCTATATCCTTTAGGTTTTCTTTGGACCATTTAATTCTAACCTAAGTGACCATGACCTGTTCCCCTATGTCCATCAGGTAGCCACCAAGGACACACGTTTGTCCCATGGCATGGTCTCCGTGATGCTTCGTTTTAGATGAACTTGGATAGGACAGGTCATCTCAGATGATGACCAGGGTATTCAGTTTCTCTCAGACTCAACAGAAGAAATGCAAAGACATGGGATCTGTTTAGCTTTGTGAATGTGATCCCAGAAAACATGCACATATATGTGACAAGGGCTAAGACATATGATAAGCAAATTATGACATCATCAGCAAAAGTTATTATCCTTTATGGTGAAATGAACTCAACTCTAGAAGTCAGCTTTAGAAGATGGGAATATTTAAGTGCACGGAGAATTTGAATCACAACCTCACAATGGGATGTCATCACAATTAAAAGAGATTTCGCCTTGATTTCTTCATGGGACTGTCACTTTTGCACACCACAAAGGTGAGATTGCTAAATTTAGGAATTTTTTGCAAACAATGAAAACCAACAAATACCAGTAAACATTTCTGAGTCTATACTGGAGTGGAATTATTTTAATTGTTCAGTCTCTAAGAACAGCAATAAAATTGATCATTTTACATTCAACAACACATCGGAATGGACAGCATTGCACAAATGTGACATGGCCCTAAGTGAAGAAGGTTACAGTCTGTATAATGTTGTCCATGTTGTGGTCCACACCTACCATGACTTCAACAAGTAGAGTCTCAGAAAATAGCAGAACCCAAAGGATTATTCACTGACGGTCAGCAGGTAAAGTTTCTTACTTTTCATTATGCTTATATATATCAATGTGATCTTTTAAATGGACCCAGTGAAACAACTGGACATTTGTCAAAGGTTATTCTGTCAGTGGAAAGAGGTCTACATTGCAAAACTCTCTAAATAATCATTTACATGAATGAATATCGTGTACAAAATAACGTTTAATAGGAGACAAAACAGTTTTAATGATAGCAGTGAGTTTTGTGAAAACGTGTCTAAAGATTTCCATAAATAAGTTCAAAATTTAAAATAGGAACCAAGAGTTTTATCATAAAATCCTTAAATGATGACTAGACTAGAATATTTTTAATGCATAATTTCTCAGCCAAACAGTGGTGGCACACGCCTTTAATCCCAGCACTTGGGAGGCAGAGGCAGGAGGATCTCTGAGATTGAGGCCAGCCTGATCTACAGAGTGAGTTCCAGGACAGCCAGGGCTACACAGAGAAACCCTGTCTCGAAAAACAAAAAACAAAAAACAAAAAAACAAAACAAAAAAGAAAAGTTTCTCAGGGATCAGTACATGTGCAGTACAAATAGTTACTCATTGAACTTTACAATTACTTACAAAACCATAAATGATTAAGACTGTACATTTTATTAAGTTTATGTTTATCTCATATACGTTTACTGTCTATTCATGAAAGACCCACAACTATTCTTTATCTTCACACACATTCACAATTCACCTTCATTTGCACATACAGGGCTTCATTTTTTCCTTCTTTTTTTTTAAATTAGGTATTTTCTTCATTTACATTTCCAGTGCTATCCCAAAACTCCCCCATACACCCCCCACTCCCCTAACCACCCACTCCCACTTCTTGGCCCTGGTGTTCCCCTATACTGAGGCATATAAAGTTTTCACAACCAATGGGCCTCTCTTTCCACTGATGGCCAACTAGGCCATCTTCTGATACATATGCAGCTAGAGACACGAGCTCGGGGGGGGGGGATGGGGGTGTAACTAGTTAATTCATATTGTTGTTCCACGTATAGGGTTGCAGATCCCTTTAGCTCCTTGGGGAATTTCTCTAGCTCCTCTATTGGGGGCCCTGTGATCCATCCAATAGCTAACTGTGAGCATCCACTTTTGTATTTGCTAGGCCCCTGCATAGTCTCACAAGAGACAGCTATATCAGGGTCCTTTCAGCAAAAACTTGCTAGTGTATGCAATGGAGTCAGCGTTTGGAGACTGATTATGGGATGGATCCCTGGATATGGCCGTCTCTAAATGGCCTGTCCTTTCATCTCAGCTCCAAACTTTGACTCTGTAACTCCTTCCATGGGTGTTTTGTTCCCAATTCTAAGAAAGGGCAAAGTGTCCACACTTTCCTCTTCATTCTTCATGAGTTTCATGAGTTTCACAAATTGTATCTTATATCTTGGGTATTCTAAGTATCTGGGCTAATATCCACTTATCAGTGAGTACATATCATGTGAGTTGTTTTGTGATTAGGTTACCTCACTCAGGATGATGGCCTCCAGGTCCATCCATTTGCCTAGGAATTTCATAAATTCATTGTTTTTAATAGCTGAGTAGTACTCCATTGTGTAAATGTACCACATTTTCTGTATCCATTCCTCTTTGAGGGGCATCTGGGTTCTTTCCAGCTTCTGGCTATTATCAATAAGGCTGCTATGAACATAGTGGAGCATGTGTCCTTCTTACCAGTTAGAACATGTTCTGGATATATACCCAAGAGAGGTATTGTGGGATCCTCTGGTAGTACTACATTCAATTTTCTGAGAAACACAAGACTGATTTCCAGAGTGATTGTACAAGCTTGCAATCCCACCAACAATGGAGGAGTGTTTCTCTTTCTCCACATCCTTGCCAGCATCTGCTGTTGCCTGAATTTTTGATCTTAGCCATTCTGACTGGTGTGAGGTGGAATCTCAGGGTTGTTTTGATTTGCATTTCCCTGGTGATTAAGGATGCTGAACATTTTTTCAGGTGCTTCTCAGCCATTCGGTATTCCTCAGGTGCGAATTCTTGGTTAAGCTCTGCACCCCATTTTTAATGGGGTTATTTGAATTTTTGGAGTCCACCTACTTGAGTTCTTTATATATATTGGATATTAGTCCCGTATCTGATTTTGGATAGGTAAAGATCCTTTCCCAATCTGTTGGTGGCCTTTTTGTCTTATTGACGGTGTCTTTTGCCTTACAGAAGCTTTGCAATTCTATGAGATCCCATTTGTTGATTCTCGATCTTAGAACACAAGCCATTGCTGTTCTATTCAGAATTTTTCCCCTGTGCCCATATCTTTGAGGCTTTTCCCCAATTTCTCCTCTATAAGTTTCACTGTCTCTGGTTTTATGTGGAGTTCCGTGATCCACTTAGATTTGACCTTAGTACAAGGAGATAGGAATGGATCAATTCTCATTCTTCT</t>
  </si>
  <si>
    <t>TATTTCTTTTTTGTATAATCGGGATACTACTGATTCAGTTGTACCATCAAGAATCATGTTGTCCACCATTTTGTCTTGAACCACATGGTTATATGAACTAAATCTGTGTTGACACATGGCCTATGCTATATTTATGATATCATTATCAAAGAAGAGCACCAAGTTCCATAATTGCTTTCATCTTAGGAGGATCCCCAAGTGAAACTTAGAACAACCAATGCAGTAGTGGTTTTCTGTTCTATGTGAATTGGGCCCCTTGGCAATGTAAAGAAATTTCCCATCAGGAAGTTCCAGATTCTTGGATAACCTCCTTTCCACTTTCCTGGGGGCAGGAAAATAGATGATGATATTATGAAAAAGAGGACTAGGGAGGCAGATGAGAGAAAAGATAGAAGCTGATTTCACATAGCACAGCAAATCCATTGCCCTAACTTTGAGCCTAGCCCTAACCATGATATTTCTTCTTTGTGTAACAGGGATACTATTGACTCAGTAGAACCATCAAGAATAATGGTGGCCACCTTAGCCCTAACCCTGAGCCTAACCCTGGGACTTACCCCCAACCTCTTACCCATTCTTAAACCTCAACCCTTATTTTCCTAACTACCCTAACCCTAATCCTAACAACCCTTATCCTAATCCTTACCATAACCCTCTAATCGCCTAATCCTAATTCTAACCCTGCTTACTGTGGGGGATATTTCTTAATTATACCTTTTGAGGTGAGAAACCCTTTCTTATTCTTGATCTTTTGAGATGTTCAGATCCACATTTAATCTAGGCTATAGTTTCTTTTGGCAATCTACATATATTTTAAAAAGCCTCTTGTTTTCTAAAATTCCTTTTTAATGTTAATAGCCTGGCCACCCTTCCATTCCTGGGTCAGATTGATACCTACAATGCAGCTAGATTAATGGGCTATTCAAGCTACTCACCTTGATTTCAGGGAAAAGAATGCAAGTGCTATGAAGAATGTTCAGGCAAGGTCTGATGTCAGGATTATTGCTCATAGAGGGGAGGAGCTGGCAGCAGAATAGCCTGAGCTGGAATGGTGGTTTCTTCCCCCAGGGCAAGCACTAATGCTAATGAGCTGAAAGGGGCTCCAGAGATCTGGAAAAGGTCTAGCCTTTGACAGGAAGCACACTTTAACATTGAAGAGGGGTAAGACTCACTGGCCAATCAAGGTCTCCAGGCAGACATGCCTGTCAGACAAAGAGGCGGGATCTTCCGGGTGCCTTTCTACAAGATCGCTGTGGCTGTGCAGGCTTGAATGGTTCTCTGTGTCCTGCTCTGAGATCTGCTGTCGGGTGCATTGAGGGGACCTCAGGAAGTTCTGAGATTTAGACATGGTGAGCACAGGATCACTGCCCACAATGGGTAGGGGCAGGTGGTTGAGCAGGGGGAGGTGGGGTGGTGGGTCCTCTCTGGGGCTGCATGGGAAGCATCACCCAGATGGGAACACGTGTGAGGTCTCAGGCAGTGACCTCTGAATAACTTCATTATCATAGCTGATTCTGAATCTGTCCAAAACATTTGCGCCAGTTGCTTTCTTGTAGAAACATGGGTAGTTTCTTTCACTATGCAGCACAAAACGGTCCAAACGCTGATGTCTTTACTAGTAGACATTGAGAAGACAGATATGAAGCTAATAGGTCTGCTTCCATACGTTACTTGTTTTTGTTTTATTTACTTTTTAATTTTTTCTCTTGCAGTTTTTCATATTTCTTTGCTTTACATGTTTAGAGTTTTGACTGTTATGTGGCAAAAGGACTTTTTTGGTCCAATCTATTTGCTATTTTGGATGCTTCTTGTATTTTAATAGGTATTTTCTTCTTTAGTTTAGAAAATTTTTCATTCATAATTTCACTGAAAATATTTTCTAGACCTTTGAGCTGATATTCTTCTTCTATTCCAAGAATTTCTACTTTTCACCTTCTCATATGTTGCAGAATTCCTGGTGATTTAGTGCCAGGAAACATTTGGAATCCATATTTTTTGACCAATTTATCATTTTTTTCCATTCATCTCTAATGCCTGATAGTCTCTCTTCCCTTCCTGGACCAAGGGTGAACCTTGCCTCTGTGGTTGTCAGTATACAGCACATTCAATGGCCTTCTCTTAGGGACTTAGCAAATGCTTAAGTTGTTACCTGTCTCCATCACCTGCTGCTGTTGTCAGGTGTGCTTTATATACATGGACCAACAGCTACAGCAGCTCTGTGCTTTGTTCCCTGTCTCTGTTCTCTGCACATGCTCTCCCCCAACCCCCATTCTATTTCCCTACCCTTGTGGCTGTCTCTCTCTGGTCTCTGTTAGTGTGCCTGTCTGCAGGTCTTCTTGTGCACATCTATTCCTTACCCCATGTTTTCACTCCTCTCCCTTACCGCACACAACCATTTTTCCACTGTATCTATTG</t>
  </si>
  <si>
    <t>CCAGCCCTGATTTTCTTTACTTTATAAGGATAGTGCTGCTTCTGTTGCTCAAAAGCATTTTCCCTAAAGGAAACATAGCCTCAAGGATATGTTAAATCCTAAACTCATCCGTGGAAAGAACAAGATGCTCTTTAACATCAGGCTGGGGCTATGCATCCCATCGTTTGAAGGAACAACCCTGTGCATTTAAGTTTCCTGGCTCCTCTAGTGCAGTGGTTCTCAAGCTGTGGATTGGGACCCTTTTATGGGTGCATCTCAGATGTCCTGCTTATCAGATATTTACATGATGATTCATAACCAGCAAAACTGCAGTTTTGGAGTAGCAATGAAATAATCTTATGGTGGGAGTCACCACAGCACCAGGAACTGTATTAAAGAGTTGTGGCATTAGGAAGGCTGAGAACTGCTATGATGATTTGGGGCTCTTTAGAGCTTCTGAAAGGAAATAAAACTTGAGACATGTTATTCATGTAATTTATGTCAAATAGCCCAAAGAGTTGTTTGTGAGCTTTGAAACCTGGGGCTAAGAACATAACAGAATAGGCCAGGACATGCCCGGGCCGGCCCATCGTTACATGTCCTGACTGGCCTAGTGCCTCCCTATCTCCTGCCCTTCTGACAGTCTGTTAATGTTTAAATGGACCAATCATGTGAAACCGCGCCAATTCCTCCCCCAGTCCCACCCCTTTTCTATAAAAGTCCCTAGCTCCCAAGCCTCGGGGTCGAAACCACTGTCTCCTGTGTGAGATACGTTTCGAACCGGAGCTCCGCCATTATGGCTCCACCATGTGGTCGACACCTCTGTCTCCTGCTGGAGATATGTGTCGGCCTGGAGCTCCATCATTAAACTACCTCATGCTTTTACATCAAGATGGTTGTCTGTTCGTGATTCTTGGGTGTGCGCCAAACGGAAATTGAGTGGGGGTTTCCCCACTAGGTTCTTTCATTTCCTCTAAGTTTCAGTTTGCTTTTTCTTTCACTCTCACGTTCTCAAAATACAGTGCAATTTTCTATTGGTTGTTGGACGAGTGATATAGTAAGCAGACCAGAGGCCTCAGGGGCCTTGGTGATAGTTTAGTATTTATGCCCATTTATTGTGTTATTTCTTAATCCCAATCATGGGTTTCTACCCTACCTTAGGCGATTCAGATTAAGATACAAAACCTCTGTATTTATAATAAGCCTTAGACAGCACTAGAGCTGGGCAGACATCTACCTTCTAAGCTATAATCTACTTCCCTATCAATGCCCTTGAGATTTGACTTGCCATGTTACATCTGGGCTCTTACCTCCAATTTTCCAGATCTCACAGCCACATTTCTACGATTCACCTACTCCATGGCATCTTCTCAATCCATCTTCTCTCTCCTTGTGGTCCTCCTCAGATACCGAGCTCAGGAATTGAAACTCCAGCTACCTCTCTTTTTTGCCCAACTATAGGCTGTAGGCATCTTTATTCAACCAATAGGATTAAATTAAAGAGCAAGGTTACATAGCATCACTTGGTGTATGTTAAGATTTCCTTGTCCCTGTGGGCAACCAGACCTTGGGGGGGGGGCAGTATTTACTATTATAAAACAGAGCAACCGACCAAACCTCAACACCTGTTGTTTGGCATTTGCTGTAAGTCATCCGGGGAGCTCTCCCTTCCTTTCCCCTTCTTTGCCCCCTTCTCCCTTTCCCTTCTTTTCTCCTTTTCCCCTTCTTTTCTCCCCTTCCCCCTTCCCCCTTCCCTTCCCTTCTCTTCTTCTTGTTCCTTTTCTTTTTGGAGATAGAATCTTTCCATGTAATTCTGGATGGGAATGTGCTATATAGACCAGGTTGGCCCACCTCTGCCTCTTGAGGGCTGGGATTAAAGAGGTGTGTTACTGCACGTGGATGAGTTTTCTTTATTAGAACATTTATTTTAAATATTTTTAATAATGTGTATAATTATGTGCACATCTATGCAGGCAGGTGCTGATGGAAGCCAAATTTGTCAGATCCCCTAGGGCTGGAGTTAGAGGTGATTGTGAACTGCCTCATATGGATGCTGGGAACTGAACTTGGGTCCTCTGGAAGAGCAATACTCACTGTTTATCACTGAGCTATCTTATCTACCCAGTCCCAAGGATTTTTCTTTTAAATCTCTTTTTTGACTAAACAGTTATCTAGAATGATGGTACAAAATATTAAGGTGGAGCTTTCCTCTAATTGCTAATTTATAATGCTTTCTGTTAAAATATGGTAGTTGTAGTGTGCTGATGTAATTTCTACTTTTTAATTTTTTAAATATTGTAGCACATTTCAATTAATTAATTAATTAATTAATGTGTCCATATGTATGGAGGTCAGAGGACAATTCATGTTAGTTGATTTTTTCCCCTTCTATCACGTGGGTCCTGGGAGTCAAGTTCAGGTTGTCACGCTTGGGAGCAAACACCTCTACCCATTGAGAGATACATCTGCCTCTATTTTATATTCTTTATTTTGAGATAGGGTGTCATGTAGCTCAGGCTGGTATTTTTGATTGTCAAGTTGACTAAATCTAAATTAACTAAAATCCAAGTGACTGAGTATACCTGTGAAAGACTTTTCTTGATTAATCAGTTGAAGTGTGAAGACTCACCCTAAATTCAGTCTTTTTGAGAAGATCCACCTTTAAACCTGGGCCACATCTTCTGGTGGCTGCCTATAAAGAATGTGGAAGAAGGAAACTTGATCTTTGCCTGCTTGCCCTTACTCTTCTTGGCAAAAGAAAAAGAGGACCCAGGAGGGATGGGGTGAAGAACTTGGGGAGGGGAACCAGAAAGGGGGGCAACATTTGGAATGTAAATAAATAAATAATTTACTTAAAATAAAAGAAAATTAGGATCCAGTGAAAGCCAGGCATGGTGGCACAAACCTCTAATTCCATTGCTTGGGAGATAGGGGCAAGCAGATCTCTGTGAGTTTGAAGCCCAGCTTGGTTTACATAGTATGTTCCACAGCTGCATATGGAGGCCCTGTCTCCAACTAAAC</t>
  </si>
  <si>
    <t>CAGCCTGGTTTACAGAGTTAGTTCCACGACAGCCACGGCTACACAGGGAAAAGGGAAGTATATCCTGTCAATTTGGAAGTATGTAATGTGCTATTTGTTTTTGTAAATATAGGGGATTATAGTTAGGTGATTGGATGAATCTCAGATGATGAAATTTGGACTTTATTTATTTGTGAGACTGCTATATATGATGAGTCCTTTTGAAGTTGAATCTCATGTAGTTTGATGTATTTTGTTTTATGCTATGTTTAAGTGTGGTCCCCCTACACCCATGTGTTTGAACAATGAAATGTGGGCCAGCAAGTGGAATGTCGTATCTTGAAATCAGTTGACTCAACGAGTAGCAATGTTAGAAGGTGTGGCCTTGTTGTAGGAAGTGCATCAATGTTAGGGTGGTCTTTGAAGTTCCACCAAGTGCTGAAGAGACCCTCCTGTGTGATCCCTAGAAGACAGTCTCTTCCTGGTTGCCTGTGAATCAAGGTACAGAACTTTCAGCTCCTTCTTCAGCATTATGTTTACCTGCATGCCTACCATGCTTCCTGCTATGTTGAAAATGGACTAAACCTCTAAAACTGTAAGCCAGCGCCAGTTAAATGTTTGCTTTTATAAGAGTTGCCTTGGTCATGAAATCTATTCCTAGCAATGGAAATTCTAAGACAGAAACCCTGTGAGTGCAGTTAATATAGTGAAGCCACTGCACAATTCTGTATTTTTCTTCATCATATAAGAATTTGTACTGGGAAGAAATTTTGTGAATGCAGTTAGTATGGTGAAACTTTTGCACACCTCTATAGTTTTAATCATTATGAAACTATTAATACTGGAGAGAAATTCTATGAATACCAGCAATGTGATAAAGCCTTTCTGGTATGGGGTGACTGAGGTCCAACACATCTCAAACACAGGATAATGCAAATGATAATAATTTATTATAATCAAGTCACTACTCATCAATAAGGGCCAAAAATATACTCAGAAGCTTAGCTGCAATACCCCAGCCCCTCCTTGAATCAGAAAGTTATACATATTCCAAACCTTCAGGTTATATAAAAGTATATAAGCTGCAGGATTGAAACCACAACATCCTGTGCCAAGTTACAGCTACATCTCCCCACATCATGATTTTTCTCTGTTGTTACTTTATGTCAAATGATACAAGATGTAGGTTTTATGGTCTAGCATATCATAGCCATTTGTTCTTTTGTGATTAGGAACGGGCACTATGTTTTGAGGAATAAAACACAAGTAACAGAAATTATACTTAGGAACAGTCATCATTTTGGTGGGAACAAAACATGAATAGTGAAACCTGGCCGGATATTGTTAAGTACACAGGTCACTAGGACTTGGGACTTGAACTTAGTTTCAACCTCAGGTTAAATGGAGAGTGATAAGAATAAGGCAGTTCTTAGGACAATTTTCTTTTGCTTGTTCCTGACAGTTAGATATCATAGTTCTCTTCAAATACATAACAGAATACATATTGGAGAAAAATCTTAAATGTAATCAATGTGATTAAAAGCTGTTCACAGCACAGTTATCTATGAACATAAAAGAACACATCATGGAGAGAAAGCCTATGGATAAGCAATGTGTTCAAGCCTTTGGACATAGCAGTAAGCTGAGAATCCATGAGAAAAAGTCATAATGCAGAGAAAACCCATAAACACAGTCAATAGGTTAAGGTTTTGCACTTATTGGTATCTTTAAACAAGAGTAAACTCTTTAGTATGGACTCAATATATCAAAGCTATTACATATCATAGTAGTCTTTGGTGACCTTTAATAATACCAAAAGTAATCTGTGACTACAAAGAATGTGGTAAGATTTTAGCCTACACACTTATATTGAGTTCTTCAAGATTATTATGGGAAAAAAGTGACAAGCATCAACAATCAATTCATACATTATGATATCTATTTTGTTTGCACTTGCAAGCTCATTTGCACATTCGAAGGCTACTGCTTTTTCTTTTTTAGTTAATCCTGTACCCCACAAGTTTGCTAAAAGTGTTTGTCAGCTCTAGGAATTGCCTTTGGGAAGTTTTGGTTCACTTATGTATACTATAACTTCATCTGCAAATAAAGATAATTTTACTTCCTTCTTTATAATTCATATTACCCTCATCTCCTTCAGTTTTATTGATCCAGTTAAACTTTTAGATAATATTTTGAATAGATATGGAGAGAATGGACCACCTTAACTTGTTTGGGAATTAGTGGAATTAATTTGATTGTCTCTCCATTTAATTTAATGTTTTCTCTAAGCTTGCTGTAAAGTAACAATATTATGTTTAGGTATGTCCCTTGTATCCATAATCACTCCAACAATTTTATCATAAAGTGATGCTGGACATGTCAGAGAATTTTTCACCATCTGGTGAGATGATCACTTCTTTTTTTTTCCTTACACTTTAAGCACTTTCTGCTGAACCATTCCTGCATCTATTTAATGAAGCATACCTCAATGATCATGGGGGATGAGCTTTTGATATTTTTTTCTATTTTCTTTCTTTTTTTATTTGTTTTGCTTTATAAAGTGTTTTTGTGTTAGTCACTTTAAGTAAAGTTGATCTGAAATTCTCTTTTGTTGCTGAGTCTTTATTGACTGGATATTTGAGTAACCATG</t>
  </si>
  <si>
    <t>TTAATGCAGTAAATCTTTTAGAAGTGGCTGGAGTGATTAAGCCTTCCAGTAGAGTTGCCAATATTTTTCAGCAGATACAATTAGTTTTGTTATCTAGAAGATCTCCTGTTTATATTACTCATGTTAGAGCCCATTCAGGCCTACCTGGCCCCATGGCTCTGGGAAATGATTTGGCAGATAAGGCCACTAAAGTGGTGGCTGCTGCCCTATCATCCCCGGTAGAGGCTGCAAGAAATTTTCATAACAATTTTCATGTGACGGCTGAAACATTACGCAGTCGTTTCTCCTTGACAAGAAAAGAAGCCCGTGACATTGTTACTCAATGTCAAAGCTGCTGTGAGTTCTTGCCAGTTCCTCATGTGGGAATTAACCCACGTGGCATTCGACCTCTACAGGTCTGGCAAATGGATGTTACACATGTTTCTTCCTTTGGAAAACTTCAATATCTCCATGTGTCCATTGACACATGTTCTGGCATCATGTTTGCTTCTCCGTTAACCGGAGAAAAAGCCTCACATGTGATTCAACATTGTCTTGAGGCATGGAGTGCTTGGGGGAAACCCAGACTCCTTAAGACTGATAATGGACCAGCTTATACGTCTCAAAAATTCCAGCAGTTCTGCCGTCAGATGGACGTGACCCACCTGACTGGACTTCCATACAACCCTCAAGGACAGGGTATTGTTGAGCGTGCGCATCGCACCCTCAAAGCCTATCTTATAAAACAGAAGAGGGGAATTGAAGAGATTTTACCCCGAGCACCAAGAGTGTCGGTGTCTTTGGCACTCTTTACACTCAATTTTTTAAATATTGATGTTCATGGCCATACTGCGGCTGAACGTCATTGTACAGAGCCAGATAGGCCCAATGAGATGGTTAAATGGAAAAATGTCCTTGATAATAAATGGTATGGCCCGGATCCTATTTTGATAAGATCCAGGGGAGCGGTCTGTGTTTTCCCACAGAATGAAGACAACCCATTTTGGATACCAAAAAGACTCACCCGAAAAATCCAGACTGACCAAGGGAATACTAATGTCCCTCGTCTTGGTGATGTCCAGGGCGTCAATAATAAAGAGAGAGCAGCGTTGGGGGATAATGTCGATATTTCCACTCCCAATGACGGTGATGTATAATGCTCAAGTATTCTCCTGCTTTTTTACACTAACTAGGAACTGGGTTTAGCCTTGATTCAGACAGCCTTGGCTCTGTCTGGACAGGTCCAGACAACTGACACCATTAACACTTTGTCAGCCTCAGTGACTACAGTCATAGATGAACAGGCCTCAGCTAATGTCAAGATACAGAGAGGTCTCATGCTGGTTAATCAACTCATAGATCTTGTCCAGATACAACTAGATGTATTATGACAAATAACTCAGCAGGGTTGTGAACAAAAGTTTCCGGGATTGTGTGTTATTTCCATTCAGTATGTTAAATTTACTAGGGCAGCTAAATTGTCAAAAAGTCTTTTTCAGTATATGTTACAGAATTGGATGGCTGAATTTGAACAGATCCTTCGGGAATTGAGACTTCAGGTCAACTCCACGCGCTTGGACCTGTCCCTGACCAAAGGATTACCCAATTGGATCTCCTCAGCATTTTCCTTCTTTAAAAAATGGGTGGGATTAATATTATTTGGAGATACACTTTGCTGTGGATTAGTGTTGCTTCTTTGATTGGTCTGTAAGCTTAAGGCCCAAACTAGGAGAGACAAGGTGGTTATTGCCCAGGCGCTTGCAGGACTAGAACATGGAGCTCCCCCTGATATATGGTTATCTATGCTTAGGCAATAGGTCGCTGGCCACTCAGCTCTTATATCTCACGAGGCTAGACTCATTGCACGGGATAGAGTGAGTGTGCTTCAGCAGCCCGAGAGAGTTGCAAGGCTAAGCACTGCAATGGAAAGGCTCTGCGGCATATATGAGCCTATTCTAGGGAGACATGTCATCTTTCATGAAGGTTCAGTGTCCTAGTTCCCTTCCCCCAGGCAAAACGACACGGGAGCAGGTCAGGGTTGCTCTGGGTAAAAGCCTGTGAGCCTAAGAGCTAATACTGTACATGGCTCCTTTACCTACACACTGGGGATTTGACCTCTATCTCCACTCTCATTAATATGGGTGGCCTATTTGCTCTTATTAAAAGGAAAGGGGGAGATGTTGGGAGCCGCGCCCACATTCGCCGTTACAAGATGGCGCTGACAGCTGTGTTCTAAGTGGTAAACAAATAATCTGCGCATGTGCCAAGGGTATTTTGTGACTACTTGTACTCTGCCTTCCCCGTGACGTCAACTCGGCCGATGGGCTGCAGCCAATCAGGGAGTGACACGTCCGAGGCGAAGGATAATTCTCCTTAAGAGGGACAGGGTTTCGTTTTCTCTCTCTCTTGCTTCTTGCACTCCTGCTCCTAAAGATGTAAGCAATAAAGCTTTGCCGCAGAAGATTCTGGTCTGTTGCGTCTTTCCTGGCCGGTCGTGAGAACGCGTCTAATAACA</t>
  </si>
  <si>
    <t>GGCCAGACACCTGGGCTGTCCTCTACACGGCTCAGAGTAGTGTAACTAAACATGGCTTAGAGTAGCCTCACAGTCTGTGTAAAATAGCCAGAGCCTGTCTGAGCAGAGATGCATTCTCACTGGGGAGGGACAGAGATGAGGACGTGACTCAGACAGAGAGAGCTGAGAAGTCTGAGACACGGAGGAGAGAGGTCACCTACAGGATGCTATGGGCACGGGTGTGTGTGTGTGGGGGGCACGGTTGGGAGGGACAGCTCCCCAGAAAATGACCTGCTGGGGACAGCATGTCATGACAGAGGCTGCCTGCAGAAGACCAGGATGGAAACATCTCAGGGGCCTGCAGAAGCTCCGTGTAAAAATCAGTTGTTCAGATGTCTCCCAACCTTAGCCCTGGACAGTGCCTGTATAGATTTCATTCGTGTGTGACTGTTTTTCAGTTGCCCCTGATGTGCATAATCATTTTATTATACCGACGTGAGTTCTGTGAAACTAGATGTTCCCTGATGTCACAATTCTTAAAAGATTAAAAACTGAGGCCTGGGGCCCAGTGCAGAGCAATTCTACTGGCCCAGGTGCTTGATTGCACTCTCATCTTGGAGACAATGCAATAACTGCACAATGGCAATTCCGGATTCATGCTTGATTTGCACAGAATGTTTGACAGAAATGATTAGAAAATGAACTACAGCCAACATCGAGACTCCAGGAAAGGAAATAACTCATGAAATGAGTTTTGTATAGCAGTTGAGAGTGTTTCCTGGATGAACAAGTATAGAATATTTAAAATCTTATACTTGCTGGGCATGGTGGCGCATGCCTTTAATTCCAGCACTTGGGAGGCAGAGGCAGGCAGATTTCTGAGTTCGAGGCCAGCCTGGTCTACAAAGTGAGTTCCAGGACAGCCAGGGACACACAGAGAAACCCTGTCTCGAAAAAAATTAATAAATAAATAAATAAATAAATAAAAATCTTATACTCGTAAAACTAAGTCAGAGCACAGGGACTCTCAGGAAAGTCACTGTGTGCAGTGTGCTGAGGTGGAAAGCCAGTGGAACCACTGAGTTAAGGGTTGACTTGATTTCCTCTGGCTGATGCTTGGCAGATTTGCTGCGTCCTTTATCATTAGAGCTTAACAGGAAAATGCAAGCTGACCTCAGAGCTTTGAGCTCTTAAGTATAATAAGTTAAAATTTAAAGTTTCAATGATAACTTTGCAATTATTATTACTTTGCCCAGAAGCCTGGGAATTGGGAAGGTGGAAACTTTGGGGAACAATTGTAATTTTTGATTCTTTTTGGGATTCCCTTACTCTTTTGAATTTGATTTGCCAATGAATATACAGTGTCTTTTTCTATCTGCTTTTGGAGTGTCAATAAAAGACTGGGGTAAGAAAAAGGCGAGAGAGCTTGAGAAGAGCAGGTGGAGATTGAGTGAGTGAAAGAAGAATGCATGCAGAGTGTGTGTGTGTGTGGTGTGTATGAGGCATATGTTGAGGCATGTATGAGGTGTGTGTTGAGGCATGTGTGAGGCGTGTGTTGAGGCATGTGGTGTGTGTGTGTGAGGCTAGTGTGAGGCCTGTGTGTGAGGCATGTGTGAGGCATGAGAGGTGTGTGTGTGTGTGTGTGTGTGTGTGTGTGTGTGTGTGTGTGGCATGTGAGATATGTGTGAGGCGTGTGTGTGAGGCCTGTGAGGTATGTGTGTGAGGCGTGTGTGGTGTGTGTGTGAACCTACTGTGAGACATTTGAGACATGTGTGAGAGGCATGTGGGAGGCGTGGGAGGTGTGTGTGTGTGTGTGAGGCTTGTGTGAGGCATGTGAGACATGTGTGAAGCATGTTTGTGAGGTATGTGTGTGGTGTTGTGAGGCGTGTGTGTGAAAAGCACACAGGAGAAAGCAGAGCTCGCAGCCTTGAGCTGTGAGCAAGCTAGCGTGGAGTGCAGAGTGAGAAAGAAACTCAATGCCTTGAAAAACCGCCTGTCACCTTGCACCCAAAAAAGCAGTCTGTGTCTGTTTATTACGTGCCTCCCAGATAGCCCCACTTCCAGGTGAGAACTCCGATCCTGAGCCGCGGCTAGACTCCTCCGCTGTTCAGGATCACGAGTCTGGCTCCAGGTTAGAAATTCATTTCATGGCCTCTGAGAGGTCCTCGGTCTTTGTTTTCTCCCTGTGGCCACTGTAAGTCATTTACGAACCGAGGAAGAAACTTTATTTCCAGGTTTCTGCGAGACAGAGGTTGAACATTATTAATTATCAATAATAATAATTTTTTTAAAAGCTGTGACTCGGTTCCTGCTTCCTGCCCTCCACCACAGTTTGGCGCGAGGAACGGGGAGGAGTTCGGCGGGGGCCGCGGCGCACGCTCGTGGCTCCCCAGGAAAACGTGGGTTTTATTTCTCATCTCTTCTAAAGTTTAAGTAAAATCTTCATTTCTTCCAAAAAGAAAAATACTTGACACACGACTTAAACCCGCCTCCGGCGAGTGAGCATGCGCAGATTCCCTATCCTGTTCTTGTCCCCTCAGGGCACCATGATGCCCAAAGGTCAAATGTAAAAACTGAGAACAGGTAGCTTAGCGTCAAGGACACAAACTGTTCTCCCGAAGGTCATGAGTTTGAATTCCAGCAGTGCTGTGATATTTTGTACCTTCTTTTGGTGGAGGGACAGATGTCTCCGTGTCATGGAATCTGGCTCCCTCTTGTGGCCTGCAGGTGTAAAAGCAGGCAGAACTCTGTATACTTAATAAATAAATATATTTTTAAAAAAGGAGAGGAAAGGAAAGGAAAGGAAAGGAAAGGAAAGGAAAGGAAAGGAAAGGAAAGGAAAGGAAAGGAAAGGAAAGGAAAGGAAAGGAAAGGAAAGGACAGGACAGGACAGGACAGGACAGGACAGGACAGGACAGGACAGGACAGGACAGGAAAGGAAAGGGAAAAGGAAAGGGAAAAGGAAAGAGGAAAAAAAGAGGAAAGGGAAAGGAAAGAGGAAAGGAAAGGAAAAAAAGAGGAAAGAGGAAAGGAAAGAGGACAGGAAAGGAAAGGGAAAGGAAAAGGGAAAAAGGGGAAAAGGGAAAGGAGGGAAAAAGGGAAAGGAGGGAAAGGAGGGAAAGGGAAAGGAGGGAAAGGGAAAGGAGGGAAAGGGAAAGGAGGGAAAGGGAAAGGAGGGAAAGGGAAAGGAGCGAAAGGGAAAGGAGGGAAAGGGAAAG</t>
  </si>
  <si>
    <t>CCCAGAGCTCATGTCTCTAGCTTCATATGTAGCAGAAGATGGCCTAGTTGGCCATCAATGGGAGGAGAGGCCCTTTGTCTTGCAAAGAATATATGCCCTAGTACAGGGGAATGACAAGGCCAGGAAGCAGCAGTGGGTGGTTTGTGGAGCAGGGCTGGGGAGGGTATAGGGGACTTTCTCAGAGAAAACTAGGAAAGGGGATAACATTTGAAATGTAAAGGAAGAAAATATCTAATAAATTTTTTTAAAAAAGAAAAAAAAGAAGAAGGAAGAATACAACCCAAGGAGGTTAATGATACACATGAAAACAGAGATAGTAAATAGTAAGTAATAATAAATAGTAAATAATGTTGTATTAGCTGCAAAAAAAGGGAAAGCACACACACACACACACACACACACCTCAACACGACCAGCAGCAGCAAGAACAATAACAACATACCAGGAGTTAGCCATCACTGCTCATTGATATTGATAACAATGACCTCAGTTCACCAATAAAACGACACAGGCGAACAGAATGGATGCTAACACATAATCTACCTTCTATTGTATACAAATAATATAGCACAACATCAAGAATAGGCATTACTTCAAGGTAAAGGGTGGAAAAAAGACATTCCAAGAAAATGGACCAAAGAAGCAAGCTGGTACAGCCATTTACAAATACAGCAAAATAGAGTTTAATCAAAAAGTAACCAAAAGAATTGGAGAAAGATGGTATATATTCCTCAAAGGGAAAAAAAAAACCACTTTAGGTACCCAGAACTCACATCAGTATCTGGTGGGCATGGTGGTCTTCCTGTAATTGCAGCCTAGGAAAGTAAAGACAGGTAATCCCCAAAGGAAGCTGATCAATAAAACAGGCAACTCTGGCCTGTTCTGGCTTTGACTAAGAGACCCTGACTCACTGAAGAAAGTACAAATGGGAGCAAGGATAATTCTTGACATCAACCTTAGGCCTCCACGTGCACATGAATCCATACCTATATATGCCCCCAAGTGCTCATATCTATGCAAACATGCACACCCATACACACATCTCACACACACACATACACACACACACACACACACACACACACACACACAGGAGAAAGCTCTACTGTACCTTATGAATGACACCTGAGGTTATCCTCTGGCCTTCACATGTACATAACCTCAGCTGGGATACAGATAGTTAACATTCCTGAGGAAATAAGCAAGTATTGGACAGAGTAAGGAAGAAAGCACTGCTTTTTGTATAATAATAAAGCATCTTGTTCCCTGGTGGTACACTTAATATTTACCTGTTTCTAACAAATCATTTCAAGTGCTATTTTCTGGTTAGCTCATTACTGTGAGCAAATACAAGAGAAAAATAACTTAGTGGAAGCAAGCATTGGTCTTGGAGGATTTCACCTGTGGTTAGTTGTCTTCATTGGTCATGAGGCAGAATAGCCTTGCAGGATCACGTTGGTGGAGCAAAACAGCTCACCTCGAGATTATCAGAGAGAGAAGTGATCAGGGTCCCAATGTCTACTCTGAGGGCATGTTTCCAGTGACTTCTCTTTCTCTTTCTACATCCTAAAATTCCACCACCACCCAATAGTACCACTGTCTGGCAACCAAGCATTTTGCAAATGGCCTTTGGGAGACATTTGCTCTGATGCTAACAAATACCTAAAAATGTGAGAAATAAGAGTATATGTTTGAGATATTCTAGAGAGCTTGAGAGTGCTGTTCGTGTCCACTGCATACATAAGAAGCTTGTCCCAATCGATGAGCCCAGAGCAAAAGTCACACTTTGCCTATCACATACCAAGGCCATACATCCCATCATCCCAGGTGAGAAAATGCCTGTCTATCAATCTGAACTCAAGGATTCTGACTCTGGCAGTTCTATGCTTTTTTTCCCATCACCCTGCCCAAGCTTGTTTTTTCAGTGGGAACCTTCTATGAGCTCCCACCTATGCTGAGATCCCTGGGCAGAAGGGATCTAAAACATCTCACCCCTGACACAGGATAGAACACTCACTCTTACCTGTCATGCAGGAAAATGCTAGTCACAGGTAGAGGGACTGAGCAAGATGATTCTACCCTGGTAAACAAGAGAGAAGAAAGAAAAAGAAGGGGAGGGCAACAAGGACTAACTGATAAAGGCTAACTAGATCACATTTTTAATATATTTGAAAATCACATTTATTTGTCTGTGTGTGTGTGTGTG</t>
  </si>
  <si>
    <t>GGAATGCTTGCTAATGTTAAAAGCTGGGAGAAGAGGCAGGCAGGAAGAGATGATCTTAGCAATCCACAAGGAGACATATTCAGGATAGAGGTTAAGCTATCTCTGGTGTTTAGCAAAGTGCTAGGGGCAACTGTGAAAACTGCATCTGGATTTACAAATAGTGTGGTAGATCTATGGAAAGCCTACCTTGTCTCTTGTCAGGCAGGGAATGTGATTGAACAGGTGGTGTCTGGCCAAGTGGGGGGTCCAGACACAGGGATGAAGCAGGAAAGGAAGGGCAGATACAGACTGTCTATGGTATCTATCTATAGATGGCATGTACAGGGGGAGGAAACATCCACTGGTATTCTGTTCCAGTGATAAGGGCAACTGATATTAGGATCTGCAGTAACAGATAGTGGGGTAGGCCTTAGGGCAGAGTACTTAATCTACTGTCGGGCATGGCTTATGGTTGAACAGGAGTATTGTCTTCCCCCTTATCTCCTTTGTTTTCCTTTCAGGGTGTGTGGACCACCTGGGGATCTCCATTCCCACACACAGCATCCTCTCCCACTGAGGCCAGACATGGCAGTCCATTAAGGGAACAGATTCCAAAGATAGGCAGCAGCTTTATGGCCAGTCAGTGCTACAGTTATTGGAGGACCCTCATGAAAACTGAGCTGCACATCTGCTACCTACATGTCAGGGGCCTTAGTCCAGCCTGTGTATCCTATTTGGTCAGTGGCTCAATTTCTGTGTGTCCCCAAGGGACACTCCTGTAACTTTGCCAGTGCATTTCTTTTAGACAGGACACATTTTGTTCTGTGTGTCTACTGTGTCGTGGTTGAAACTATAAAAGCCCCTAGCTTCCAAGTCTTGGGGTTGAAACCATTGTCTCCTACGTGAGATATGTTTCAAACCAGAGCTCCGCCATTATGGCTCCACTATGTGGTCGACACCTCTGTCTCCTGCAGGAGATATGTGTTGGCCCGGAGCTCTGTCATTAAACTACCTCATGCTTTTACATCAAGATGGTCGTCTGTTCATGATTCTTGGGTGCATGCCAAACGGGAATTAAGTGGGGGTTTCCCCACTAGGTTCTTTCACAACAACATAAGAGAATACATACAAGAGAGAAACCTCATGAATGTTATTAATGTGGTAAAGTCATTGCATGTCATAGTTCTTTACACATATACAAGCACATACTATAGAGAAACTGCATGAATGTTATGAATGAGGTAAACCCTTTCCAGAACACAGTCATCTCTGAATACATAAAAGAAAATGTACAGGAGAGAAACCTTATGAAAAAATTAAATGTGATAAAGCCTTTGCCTATCACAGTCATCTCCAAATACATTAATAAGCACATAGTGGAAAGAAGCCCTATGATTTTAATAAATGTGTTAAAGCCTTTGCATGTCACTGTACTTACCACATACTTAAAGGGACACAAACTTTAGAGAAACCTTTAGTGTCCAAAGACAGAAAGGAGGCAGATCTGAGCATCTATATCTCAGGGTTGGGATCAGGAATTTTTTTGCTGGGTAAGCAGGTTTGTCCCTGTGTCACCCAGAGCCGTCCACACCATCGGACATTGTTTTATTTTGCTCTTGAGATGCATGGGGTGTGTGACAGTAAAACAGAAATTTTGGAGTCCAGCAAAAGATCCTCTGTGAGCGCCCAACTCACCAACAAGAACAAAGCCACAATAGGATCCTTCTGCACACGTTTATTATGAGAGCATTGATTGCATAGGCGAAAGACCCCGAAAAAGGAAAATGATGCTGCTTATATACCCCTCCATGTGACGTTTCAGCTCCTGATTAGCTGCTCACTCATCACCTCACTACTACATCCCGGGATGGGCAGTGACTTGGCATGAATTTACTCTTGCACCTGCGCACATTTTACCAGTTAGTCACAGCTGAGGCTCGTGATGGCAATTGCTCAGGGCTCTCCACAACCCTCACTCACAAAGACCACAAACCGACATTGCTGCAAACCACAAGAGGTTTTTTTTAATCGATCCAACATGTTGGGGATCACCCTTCAACACACAGGCAAGAGAAAAGACCCCAAACAAACAAGGAACACACTTTTTATACCTTTGAATGGGCAGATTTAGGCAACAGGTCTAACTGGCTTATTCTAATTGGTATAGCAAGTAACCCTTTCAGGCATTGGTTGGTTTGAATAGAGTGACTACCTTTGGCCTAGTCCCTCACTCCACCTGCCCTTATGGTTTTTCTCAGCATTGCTTAGTCGGCCTGCTTCCTTATCTGGCTCTGCACTTGACCTGCTAGTATCATTTGGAATGTCCCTTCAGAGGGGGAAGTGGCTAGGTGGTCTTGAATTTATTTTGGATTATACAAAACCAAACCCTCGTCTCCACTAAAGCCCACAGGGAATCTAAGG</t>
  </si>
  <si>
    <t>ATGGAAATTCCTAGGTTCAGGCATGGTGGTACATGCTGTTAATCCCAGGAGATGAGAGTCAAATACATATCTGGTTCAAGGCATCCTGCTGCAGAATTTTAGGTGAAGAAAAGCTTAGGTCCAGGCATGGTTTTCCATGCTTTTTATCCCAGCATTCAATAAACAGGGATACGCAGATCTCTGAATTCAAGGTAAATCTACTGAGCAAGTTCCAGGACAGCCAAGCTTAGGCAGTGAAGTTGTTGAAAATTTGAAAGCTGGTGATCATGTAATAGAAAGGCCATGGTCCAGCCCCAGCAAGTAGCTTTGTCCCTGTGGCTCTGGCTTTAGAGGCAAGTGTAGAAGGGACTACTGAGACAATTGATGTTGGATAGCTGTAGATAAAAAATTAGGGGTGGTGAAGAAGAAACCAGCATCACTGAGGTAGAACCTTCTGGTAAGTGTTTTCTGGAAGGACAAAGATGCTATGCTGTGTTCCAGAGATACCCAAAGTTGTACCTTGTGATGCTTCTGGACTTGGTCATGTGTGAGAAATACCCAGGTGGTGTTAGTTTCAAGGCATGAAGGGGTCATGTAGAGCAGCTAAGACATGGCGTAATGAAGAGAGTATTTGAGAGGAAAGCAGTGCACCCCTGTTACAGCAGGAAAACCCAGCATATTGAAGGTGTCAGTCCCATGAGATGAGCAGAAAGAACAGCAACAGCAGTAGAGTGAAGTCAACCAGAACCTAGGGTGCTATAGGGAAAAGAGCTGGAGAAGTGACCGACTTTCTTTTGAGGAGTGCAAAAGATCATGTGTAGATCCCAGCCAGTGGAACATGAAGATGTAATATTGTAGTTACCTTGGAGACCCCAAGATTTTGAGATGCTAGAGCTATGGGATACCTGCTCAGGAAAACTGCTTTCCTGAAATAAGTCCAGCCAAAGAGAAAGAATTGTGCTGGAGTGAAATAAGCTCAAAGGTGTTGAAGAACTGAACATCACTTGAAATCAGACACGGATATGCAGAATTTGGAGATTGGCCTTCTTTTGGTCCAGTATTTCCTCACATTGCTATTTAGGAATAAAAAAGTAGTCGGGGAGTGGTGATACACACCTTTAATCCCAGCACTTTGGAGGCAAAGACAGGCGGATTTGTGAGTTCGAGGCCAGCTTGGTTTACAGAGTTAGTTCCATGATAGCCAAGGTTACCGAGAAACCCTGTCTCGAAAACAAAACAAACAAAAACAAAACAAAACATAAAGAATGGCAAAGTATATCTTGTGAATTTGGAGGTATACAATGATATAATGTGCTATTTGTTTTTGAAAATGTAGGGGATTACAGTTAGGTGATTGGATGAATCTCAGATGATGAACTTTGGACTTTATTAGTGAGACTGCTATAGATGATGAGTCCTTTTGAAGTTGAATATCATATATTTTGTATTATAGTATGTTAAAGTGTGGTCCCCATATACCCACGGTTTTGAACAATCAAATGGAGGCCAGCAAGTGGAATGTAGTATCTTGAATACGGTTGACCCAGGGAGTAGCATTGTCAGAAGGTGTGGCCTTGTTGTAGGAAGTGCATCACTGTTAGGTTTGGCTTTGAAGTTCCATCCAGCGCTGAAGAGACCCTCCTGTGTGATCCCTAGAAGACAGTCTCTTCCTGGCTGCCTGTGGATCAAGGTGCAGAACTCTCAGCTCCTTCTTCAGCATTATGTTTACCTGCATGCCTACCATGCTTCCTGCTATGATGAAAATGGACTAAACCTCTAAAAGTGTAAGCCAGCCCCAATTAAGTGTTTGCTTTTACAAGAGTTGCCTTGGTCATGAAATGTATTCCTAGCAATGGAAATTCTAAGACACAAACCCTGTGAGTGTAGTTAATATAGTGAAGCCATTGCACATTTCTGTAGTCTTCTTCATCATATAAGAATTTGTACTGGCAAGAAACTGTGGATGCATTAGTATGGTGAAACTTTTGCACACCTCTATAGTTTTCATCATTATGGAACTATTAATACTGGAGAGAAATTCTATGAATATCAGCAATGTGATAAAGCCTTTATGGTATGGGGTGACTGAGGTCCAACACAACTCAAACACAGGACAATGCAAATGATAATAATTTATTATAATCAAGTCACTACTCATCAATCAGGGCCATAAATATACTTAGAAGCTTAGCTGAAATACCCCAGCCCAACCTTGAGTCAGAAAGTTATATAGCTTCCAAACCTTCAGGTTATATAAAACTATATAAGCTTCAGGTTTGAAACCACAACATCCTGTGCCAAGTTACAACTACATCCCTCCCCCCACCCCAATCATGATTTTTCTCTGTTGTTACTTTATGTCAAATGATACAAGATGTAGATTTTATGGTCTACCGTATCATAGCCATTTGTTCTTTTGTGGTTAGGAACGGGCACTATGTTTTGAGGAATAAAACACAAGTAACAGAAATTATACTTAGGAACGGTCATCATTTAGGTGGGAACCAAACATGAATAGTGAAACCTGGCCAGATATTGTTAAGTACACAGGTCACTAGGACTTGGGACTTGAACTTAGTTTCAACCTCAGGTTAAATGGAGAGTGATAAGAAAAAGGCAGTCCTTAGGACTAGTTTCTTTTGCTCTTTCCTGACATTTAGACATCATAGTTCTCTTCAAATACATAACAGAATACATATTGGAGAAAAATCT</t>
  </si>
  <si>
    <t>CCAGCTGTGTCAAGTTGACACAAAACTAGCCAGTACACATGCCAATATGGAAATGCCTTGAGGATGTTATTATTTGACTAAAAATCAATATGCGACTCAACATTTGTATCTAATCTTAATATAAAAGGATCAAGTCCTGGGTTCTATAAGAAAGCAGACTGAAAAAGCCAAAGAAATCGCTGCAGTGAACCAGGCTCCTCCACCACCTCTGCATCAGCTGCTGCCTCCAGCTTCCTGCCCTATTTGAGTTCCTGCCCTCACTGGTTTTGATGGTGAACTCTTTTAAGGAACTTTAATGAAATAAACCCTTTCTTCTCCAAGGTGCTTTTGGTCATGGTGTTTCTTCACAGCAATAGTAACTCTAAGACACATATATTTTCCATCTTTTTTTTTTTTTTTTTAGATAGTACTTTTCTGTGTAACAGAGCCCTGGCAGTCCTGGAAGCTCTGTAGACCAGGCTAGCCTTAAACTCATAGAAATCTGCCTGCCCCTACCTTATGAGTGCTGGGATTAAAGGCACGTGCACTACTACCCTGATATATTTTACATCTTAAATTACATATTGGGCATATGGAGGTTATAGAACAACTCTCTTCTGCTAACTTGTATGATCTACAGATCAAACTCGGGTTATCAGGCTTGCCTTTTAGCTCCTTTATTCACTAACCATCTTGCCAGACCACTCTATATTTCATAAAAACAGTGATAAAGGCCTAAACTAAAGTAATTATGATGGAGAAAAAACTCTAGGGGTCAAGACTCTCAGGATGTAGGCATAGTGGCATACACCCTTAATCCCAACACTCAGGAGGCAGAAGCAAGTGGATCTTTGTTAGTTCAAAACCATCCAGGGCTACATAGAGAGATCGCTTATCAACACTTTTAGGAGGTACAGTTCTACAAATCAGTTCCATTTTCTGATGTTTCCAAAATTTATGAGGGCTGAAGAAAATGCTTAGCCAGTAACAATACTTGTTACTATTTTAGAAGATCAGATTCAGTTCCTAGGACCCATGTAGTGACTCACCACCACCTACAACCACAGTTCTAAGAGATCTGACGTCTTCTTTGACCTCTGCAGGCACCAGACATGCACATATTACATATATATGCAGGCAAAACACATACAGACAATAAAACTAAAAAAAAAGAAGTATTTTATGATATCTATAATTTCTTACCCTTCTATTGATGGAGTTAGGAGAATCAATTGCATGTTTGTTTGTTTGTTTCTTTGATTGATTGATTGGTTGGTTGGTTGTTTTATAATACAAGTTTTCTCTGTGTAGCTCTGGCTGTCCTGGAACTCACTCTGTAGTCCAGGCTGACTTCAAACTCAGAGATCCCACTTGCCCATGCCTCCTGAACTGGAATTAAAGGCATGCACCACCATTGTCCAGATACTAAATGATTCTGTTCTCTACTTCTTTACTGGTTGGTGCTTATTGAGAGCATCTGGGGACATTTTGGATAGAAGCAGTGAAAGAAAAATGGACCCCCAGTGAGGATTCTGTGTCCAAAATAATATACTCCAAGACTGACAGTTAATGCCAGCTGGGAGCTCAGTCATACTGTATGTCTCTAAAGAATTTTAGCCCTGTTTGGCTTGGTGGGTGGGCTCCAAAAGGAAGGATGACCCAATAATGAACATTCTAGAAAACTCCTGTAAAATATACAAAGTGCATTACAACATAGCCTCAGAAGTAAAAAAATCAGTAGTTCTGGTACATTTTGTTAATGGAATGGTCAGGGAAATCCCAGCATCAGGGGTTGGGTAATAAATTCTACCTCAGTAAGAGATGACGATTTGGAGCAATACTTAGATTTTTCACAGAGCTTCAACAACTGGAACAGAAGTGATAGAATTAGGACTTTAAGGTCACCCTCAATCTGCAATATAAAAACTCAATGGGCTGAAGAGACAGAAGAGTCCTGGTCTGAGGGACAAAAGCAATATGTGTGCTTTTCAAATAAGTTTAGACTCAGGACCACAGAGGTGAAGCTTCAGAGTTAAAAATACTTGTCAGGATCAGGGGAAATATCACACTAAAGGCATAAGCATGTTATTAGACCATTTACTAGCTCACCATTCACTGTCATTTCTGCCTAGGGCAATTTCCTCACAAACAATATCATGGTTTTCTGCCTGATTTCCTGCAAGCACCCTGTCATGTATTATTTTCTCTGATAGCAAAGATGGCCTAAATGGATTTTAAAAATAAAATAGTAGCCAGGCATGTTAGGCCACATCTGTATCCGCAGTGATTGGAAGACAGGATGAGCCGCATAGCAAGTTGTAGGCCAGTGTATTAGTCAGGGTTCTCTGGAGAAACAGAACTGATAGAGTGACTTGATAAATAAATGGAATCTATTAGAGTGCCTTACAGATTATAATGTCCAGCTAATCCAACAATGGTTGTCTCCCAATGAAAAGATAAAGAATCCAGTAATTGTTCAGTCCATGAGGCTGATGTCTCAGCTGGTATTCATTAGAAGCCAGAATTCCAAAGAAGCAGGCCATAATGTCAGTGAAAGAATGAACTTGCCAAGAAGAGTGAGGGCAAGCAGGCAAAGATCAAGTTTCCTTTTTCCACATTCTTTATAGGCTGCCACCAGAAGATGTGGCCCAGGTTTAAAGGT</t>
  </si>
  <si>
    <t>ATGATTACTTCTTTTTTTTTTTACACTTTACGCACATTATGTTGAAACATTCCTGCATCTATTTAATGAATCATACCTCATTGATCATGGTGGATGATCTTTTGATATTTTTTCTATTTTCTTTCTTTTTTATTTATTTTGCTTTATAAAGTGTTTTTGTGTCAGTCACTTTAAGGAAAGTTGATCTGCAATTCTCTTTTGTTCCTGAGTCTTTATTGACTGGATATTTGAGTAACCATGGGTTCACCAAATAAATTGGCCAATGTTGCTTCTCTTTCAATATTGTTGAATACTTTGAGGAGTAGCCTTGTTACCTCCTCCTTGAAAGTCTGCTAGGATTCTACCCCAAAACTCATGGTCCTGAGGTCTTTTTGGTGGCAGATTTTTAATGACTTCTCTTTTTCTAGGTGTTTAGGTCTGTTTAAGTTGCTTATGTTAGTTTGACTTAATTTTGATAAGTGGAACCTATGGAGTAAATTATCCATCTCTTAGAATTCCCAATGCAGTGTTGTACATGCTTTTAAAAACTATGTCTTTGCCCTTCTCTGGAATTCTTCATTGTCATTTATTTTGTCCCATTTTCATTTTAGATTTCATTAATTTGGATATTCTCTATCTTTTAATACGTTTTTGTCTATCTTGTCCAATAAAAGGCTCAAAGGCCATCTCCATGTTTCATTAATTCTTTGTAGTCTTCTCTTCCTATTTTATTGATTTCAGCCCCCAATTTGATAATTTCCTGATGTCTACTCCCTTTTTTTCATTTCTCCCTCACTTATTTCTGTTCTAGACTTTAAAGTGTGGTGTTAAATTGCCAGTATGAGAGCTCTCCAATTTTTTCATGCAGGCATTTTGTTCTATGAATGTTTATCTTAGCACCACTTTCATTTTCTTTGTGTTCCATAAGATTGTGCATGTTGCTCAATTGTTGTCCTTTTCATTGAATTCTACAGAGTCTCTAATTTCTTCCTTTATTTCTGTCTTAACAATTAGTGAGGTGTGCAGCCTCCTTGAGTTTGTAAGCTTTGTGTTCTCTTTGTTTTTTTGATATCTAGTTGTAATCCATGATAGTCTGATAAGATACATTTGTTCTTTCAGTTTTCTTGTATGTCTATAGAATTGCAATGTGTCTGAATATGTGGTCAGTTTATAAGTAAGTTTCATGAGGTGCTGAGCAGAAGGTATATTCTCTTATATTTTAGTTGAAAGTTCTCTAAATATCAGCTGGATTCATGTTCATGTCGTCAGTTAGCTGAGTATCTCTCTGTTTAGTTTTGGTCTGAAGAATTTGTCAATTGGTGGAAATAGGGTATTAAAATTTCTGAGAATAAATGTATGACAGTCATTATGTGATTTTAGCTTTAAAACTGTTTCTTTTACAAAGGTTGGTGATCATATATTTAAGGCATAAATGTTAAAATTTTAAACGTCATCTTTGGTGGGTTTTTTCCCCCTTTGAGGAATATATAGTGTCTTTCTCCAATTCTTTTGGTTACTTTTTGGTTAAAATCTATTTTGCTGTATTTGTAAATAGCTGTACCAGCTTGCTTCTTTGGTCCATTTTCTTGGAATGTCTTTTTTCCACCCTTTACCTTGAAGTAGAGCCTATTCTTGATGTTGTGCTATATTATTTGTATACAATAGGATAGATTATATGTTAGCCTCCATTCTGTTCCCCTGTGTGTTTTATTGGTGAACTGAGGTCATTGTTATAAATATCAGTGAGCAGTGATGGCTAACTCCTTGTATGTTGTTATTGTTCTTGCTGATGGTGGTCGTGTTGAGGTGTGTGTGTGTGTGTGCTTTCCCTTTTTTGCAACATTATTTATTATTTATTATTACTTATTATTTACTATCTCTGTTTTCATGTGTATCATTAACCTCCTTTGGTTGGATTCTTCCGTCTTTTTTTTTTCTTTCTTAAAAAAATTTTTTAGATATTTTCTTCCTTTACATTTCAAATGCTATCCCCTTTCCTAGTTTCCTCTGAGAAAGTCCCCTATACCCTCCCCAGCCCTGCTCCCCAAACCACCCACTCCTGCTTCCTGGCCTTGTCATTCCCCTGTACTAGAGCATATAATCTTCACAAGACAAAATGGCCTTTCCTCCCATTGATGGCCAACTAGGCCATCTTCTGCTACATATGCAGCTAGAGACACAAGCTCTGTGGTTATTGGTTTGTTGATATTGTTGTTCCTCCTATAGGTTTGCAGACCCCTTTAGCTCCTTGGGTAGTTTCTCTAGCTCCTTCATTGGGGGGCGTGTGTTTCATTCAATAGATGACTGTGTGCATCTATTTCTGTACTTGCCAGGCACTGGCATAGCGTCACAAGAGACAGCTATAGCCAGGTCCTGTCAGCAAAATCTTGCTGGCATATGCAGTAGTGTCTGGGTTTGGTGGTTGTTTATGGGATGAATGCCCTGGTGGGGCAGTCTTTGTATGGTCCATCCTTCAGTCTCAGCTCCAAACTTTGTCTCTGTAACTCCTTCCATGGGTATTTTGTCCCCGCCCTTTTCTTTTTGGACAGGGTTCCTCTGTATAGTCCTGGCTGTCCTGGAACTCACAATGTTGACCAGGCTGGCCTCGAAACTCAGAAATCCACATGCCTCTGCCTCCCAAGTGCTCGGATTAAAGGTGTGTGCCACCACTGCCCTGCTTGTTTCCCCTTCTAAGAAGGAACAAACTATCTACCCTTTGGTCTACTTTCTTCTTGAGTTTCATGTGTTTTGCAAATTGTATCTTGGGTATTCTGCGTTTCTGGGCTAATATCCGCTTATCAGTGAATGCATATCATGTGTGTTCTTTTGTGATTGGGTTACCTCACTCAGGATGATATCATCCAGATACCCAATTGCCTAAGAATTTCATAAATTCAT</t>
  </si>
  <si>
    <t>TCATCAGGTATGGATATTATTAAATATGCATTAATGATATTTTTAAAGTATAAAAGGACAGGAATATGAAAGTTGAACAAAATTTTGATGTATTATTTGGTTCTCAAAATATTCAGTATTATTAAGATGTTTGATACATAAAATGCATTTAAATAATAAAATATTTTAAGGAGAATCTGTTATATATTTTATATGGTTTAAGTCATGCTTTTTTATGTATCTGTGGAAATACAAATTCAAGGTTATTTTATAGCAGTCTTTCTCAATAGGACTGTAATCTAGTTCAAGGATGGCATTCAGAGATAAAACAATCTTTATTAACTTTCATGAATAAAATATTTATCATATCATAGTGCCCTATGTCTATGAATTCTTAAATTGTATTCACCTCTAAAGATTGCTAACATATGAGGTTTATTTCAAGACATTTAGACAGAAATTTAGCATTTCTCATATTACAAACTTTACTGCAATTGGAATTTTGTTTCAAACATCGTTCTTAATCATCATTATGCCTTGTTTTAGAATATCATTGAGAAGATACAAGTTTTCTCTGGTAATGTTTTTTGCTACTGATGAGATCAACAAGAATCCTTATCATTTACCCAACACGTCTTTGCTATTCTCCTTCATGGATGGCCTGTGTGAGGATAAATTGGTATTCTGGGTAAGATATATTTAGAAGAAAAAATCATTTGGTTTTTAATTATATCTGTGAATTAGAGGATGATTGAAACATATATCTTACAGGACCATCATGGAAAACAGCTGTAAAACTGTCAATTTATTCTAGAACACCATATTTAAGAATGTGTGACACTGGATGAGTTAACAACATTTAAATTCCATTTATATTTACCTACAAGAAAACTTGAACAGCGTGCATTTATGAGTGATGAGTATATTGCTACACACTGAGAAATATACATGCACACACTCTCACATACACACACACATATATTTTAAAATAGATATATATTATTTATATTATATAAAATAAAGAATTAAGTAAATAGATCATAGATGTACTAGCCAAACAGGCAAACTGTTTTTGAGAACAGTGGAATGTATCAGAGACAGTCAACAATCTAATAGGAATGATATTTATAAAATTATGAACTAACCAGTACCCCGGAGCTCTTGACTCTAGCTGCATATGTATCAAAAGAAGGCCTAGTCGGCCATCACTGGAAAGAGAGACCCATTGGACTTGCAAACTTTATATGCCACAGTACAGGGGAATGCCAGGGCCAAAAAGTGGGAATGGGTGGGTAGGGGAGTGGGGGGGGAGGGTATGGGAGACTTTTGGGATAGCATTGGAAATGTAATTGAGGAAAATACATAATAAAAATATTTTCAAAAACGGAATATTTATAGTATAATCTTACTATCTTTGATAGGAGTTCTGAAAGATGAGTAATGTTACTTGTATATAAGTCCAAACATCATGACAATCATATTCCTCAGTAGATGTTTTATCATCTCTTCTATATCCTTTAGGTTTTTTTTGTTACATTTAATCCGAACCTAAGTGACCATGACCTGTTCCCCTATGTCCATCAGGTAGCCACGAAGGACACACATTTGTCCCATGGCATGGTCTCCTTGATGCTTCATTTTAGATGGACTTGGATAGGACTGGTCATCTTAGATGATGGCCAGGGTATTCAGTTTCTCTCAGACTCAACAGAAGAAATGCAAAGACATGGGATCTGTTTAGCTTTTGTGAATGTGATCCCAGAAAACATGCACATACACGTGACAAGGGCTAAGACATATGATAAGCAAATTATGACATCATCAGCAAAAGTTGTTATCATTTATGGTGAAATGAACTCAACTCTAGAAGTCAGCTTTAGAAGATGGGAATATTTATTTGCACGCAGAATTTGGATCACAACCTCACAATGGGATGTCATCACAATTAAAAGAGATTTCAACCTTGATTTCTTCATGGGACTGTCACTTTTGCACACCACAAAGGTGAGATTGCTAAATTTAGGAATTTTTTTGCAAACAATGAAAACCAACAAATACCAGTAAACATTTCTGAGTCTATACTGGAGTGGAATTATTTTAATTGTTCAGTCTCTAAGAACAGCAATAAAATGGATCATTTTACATTAAACAGCACATCGGAATGGACAGCATTGCACAAATGTGACATGGCCCTAAGTGAAGAAGGTTACAGTCTGTATAATGTTGTGCATGTTGTGGTCCACACCTACCATGAACTCATGCTTCAACAAGTAGAGTCTCAGAAAATAGCAGAACAGAAAGGATTATTCACTGACTGTCAGCAGGTAAAGTTTCTTACTTTTCATTATGCTTATATATATAACAGTGTGATCTTTTAAATGGACCCAGAGAAACAAGTATACATTTGTTAAAGGTTATTCTGTCAGTGGAAAGATTTCTACACTGAAAAACTCTGTAATTAATCATTTACATGAATGAATATCATGCACAAAATAACATTTAATAGGAGACAAAACGTTTTTTATGATAGCAGTGAGTTTTGTGAAAACGTGTCTCAAGATTTCCATAAATAAGTTCAAAATTTAAAATAGGAACCAAGAGTTTTATCATAAAAGCCTTAAATGATGACTAGACTAGAATATGTTTTTAATGCATAATTTCTCATCCAAACAGTGTTGGCACATGCCTTTAATCACAGCACTTGGGAGTCAGAGGCAGGAG</t>
  </si>
  <si>
    <t>TAGGGGAAGTTTAACAACCACAAGTTTACTCAACCAAAGAGTCATGCCCTATGTTTGGCAATACACCTGGCCTGTTGAAACATTCTGTGTTTGTCCCAGAAAATGTTTTTCTCAAGTATGTTTTCCAGATGGGAGGTTGGGCTCCGAGGTGAAAAATTCATGTTCTTACAATAGGCCAGTAATTTTCCATTCTTCATTCCCCACTTCTTCTACTAAGTAATTCTAATCTTAGAATTTCAGAAGTCTATATCTCTATGTGGAGAATACTGCATTTACTCTATCTTTAACATGGGAACAAAAACAGAGTAAGAAGGATTAGTAAACAGAACTAGGCAGGGACCCTGCTAGTGAGGCTTGAGGGTCTCAGCATGACGTAGGTGTACGCAGATCAGATCTCTGGCTGGAACTGGTAAGATGTCCTTGGGGTACCCAGCTCGTTTACTGTAGCCAGTTGTGACCAGACTTCTTTCTGCTCCACCTGCAAGCCTTTTAACTTAGCATATAGATCATTATTATAACAACATAGGTTTAAACACATCATTTAAGACAGTGATGGGCATAGGAGCCCCATAAAGGATCTCAAAAAGAGTAAAACTGAATCAAGAGGGAGTATTCTCAGTTCTAAATAGGGCAAGGGGAAGGAGTACCAAGTAAGTCTGTGCCAGTCTCTAGGATTAATTTTGTCAAGGTCTGTTTAGAGTTTTATTTATTATTTCTATCTGTCCTGAATTCTGAGGTCTGTACACATAATATAATTTTCATTTGACCTCTAAATACTTGGCCACACCCTGACTTACCTGGGCAACAAAGGCAGGACCATTATCTGACACTACTGCTTTTGGCACTCCGAACCTTGGAAAATTTTTTTTAATAATCTTCTTGATGACTATCTGAGCAGTCTCATTTTTACAAGGAAAAGCTTCTATCTATCTTGAGAACGTTCACAAAAACCAGAAGGTATTCATACACATATTTTTTCCAGTAAAGTCTATTTTTCAGTAGATGTCAGGTCTGTCTTCTCATGAGAGGACTAGTTTTCTTTTTTCAGTTTCTACTATTTTATACAGGGTTTCTTTTACCAGTCTTAATTTGTCTATAACTTGATAGTCTTCAGACTGTCAGGATCATTGCTCTTTAGGATGCCTGGGCGGTTAGATTTGCCATCTGATTTTTTTTAGCCACAGCATCTTAGGTCTTTCTCTGCAGATGTCAACAGCTCTCTTTGTCTGTATATTGCTCTGTACAGTGGCAAAAGCATACCTGCTGTCCGTGTAGACTTTTCTTTTACCATTTATAGAGCTTGTATTAAAGTTTGGCTTTCTGGGCTGAAGTCCCTTTAGGGAGGCTGCTGGCCTAGATCACTTGCTTTCTGTCCATCACTGCACTGCTGTCCCCGCCTTCCGCTTACCCTCAACCTCGAGGCTACTGCCATCCGTGTACCAGCTCAAACTCTCAGGCCAAGGCTGATCTGATCCTTCAGATCATTTCGAGTATGAGTTCCTTCTGCCAGAATGTCAGCACAATGATGAGTAGGTGAAGTCTCAGGCAGTAGTGAGATTGAGGACAGCAGGGGGAGCGAAGGTCACTCGTTCAGTCAACAAAAAGCTCTGATAATGTGTCCATCGGTCAGGGGGACGGTTGGATAATGTTTTCAAGAGCGTTAGTCAGCCATCGGTCATGGGGGCTGAACCACACTTTCTAGGACATGTGCCAAGTTTTGTCTCAGAGTCAATTTATCTGCGTCCTTGACCAGAAGCCACTATGTGCAGACAAGCAGGCCATCCTACAGCCACCAGGTCTAATTTCTTACAAGTATGCCACAGGTCTTTTCCAGGGTCCCAATCTCTGAGTAAGAACTTCCTTGGCAATACCTTTGTTCTCAGTCACATCTAGGAGTCCCATAGCTGGGGATAACATTAGGGCAGTCTTAATGGCATCCAAGGCAATCCAAGATTGTTCTTTATTTTTTTGTATACGAAGGGCTGTTTATCTCTTTAACTCAGCAAACCTGGAATCCACAATCTGCAAAAGCCCGCAGTGCCCAGGAACTTTTTAGCTTGTTTTGCACTGGTCGGTGGAGGAGTATGAAACACAGTCTCTTTTCTAGCTGCTTTAACAGGTAGGCCACCAGCCTCTTCTAAGGACTTAGCTTCTGTATTAGCACCCCTTTTGCTATCTCTTTACTTTTAGCCACGAACAGGTGAAGGGTTTGGTCATGAGGGGGGCTCCTCTTCTTTTTGTTGGGGCAGTCTCTCACCCAGTGCTCATTTTCTTTACAGTATACACATTGATCTTTAGCCAAAAGTTTTTTTTGTTGCCAGGTACTTATCTAAGTTTTCTAGTTTTCCTGACTTTTGTGGCCAGCATTTCATTTCTCTTATCTTTTTGTCTCACAGCACAGCTCTGATTCTGACTCTGGTCTCTGTCTTTGTCAGCCTCATGTTTCTTTAACTCTTTTTCTTGTCTGACTCTTACTTACTGGTTCCTCTTCTAAATATTTTTCATTCAGAGTATCTCTCTCATTTCAGACCTCTCTAATCTCCTTCATCTCTATTTTCACTTCTCCTCACTGTTAACCTCTCTATTTGCCACTGTCATCTATCTCTCCTGAGTCTGCTGAAGATTTGCTTTTAGCTCACTTCTTTGCAGACCTCTATCCTTCCTTTGTTTCTCCTCCTCTGCACTTTCTTATCTACTTACACTAACTTTCTTACCAACTTACCCTGTTCTTCTCTTAACTTTTGTAACTTCCTGTTACCTTGTTCAGATTGTTGGGACTTTCTAGTCCCACAGAGACGAGACCCCCATCAGAGCCTGGCAGTTAGACTCACAGGTGCTCCTTACCTTGGACAGAAGCCCCAAGTGGGCGGATGCCTCCCTCACTGGAGCTTAGAACAGACTCACTGCCAGCAGCTCAGGGAGGGGTCGCCTGAGAAGAGAAAACACGTGGGGCAGAGAAGGGAGTGCAGCTCTCATAGCTGGCTGTATCAGGCCACTCATATCTCAAAGTGAAAGCAGTTTTTCTGTTAACAAGAGACTGGATGCAAGGGACAGGGGAATGAGAAGCTGCCAGGGAACCTGCAGCGCTCTTGGCCGGCTACTCGCACAGCCTCCTCTTCTTTTTTTTTTTTCAGCAGCCACAACATTTAGGCCACTGACTTCTCAGGGACCACCCCTCTTTTGCTCCGGATTTTCTAAGCTCATTTCCCCCTAGGCTCCAGGTCCATGGGCGGGACCACTGTGACCCGCTGGCTGCTCCCTGGAGTTGGAGTGGGAGGGAGGGCAGCTGAGGATCTGAAAGGAAGTGGTCAGCATAGGGATCTGACAGGATTCTTAGGCTTATTTCAGAAGGCATAACTTAAAAACAGTCGTCAGTCATTAGTCCAAGTCCGAACACAAAGAGACACAAAAGACACACACAGAAACTGTTTTTCAGGCAACCACTATAGAATCACAGTACCACAGAAATGACAAACACAAGCAAGACCAATACAGGGCATCTTACATGCGATTTCCAGAGAAGCTTACTGTCACTATGACCAACCCAAATGGACCTGTCTCCATGGGAAGGCCCCAGAACCTGAGACC</t>
  </si>
  <si>
    <t>ACAGAGAAACCTGTCTCAAAAAAATTTTTTTTGACTGAATGGGCTGGAGAGATGGTTCAGTGGTTAAGAGTACTGACTGCTCTTCCAGAGGTCCTGAGTTCAATTCCCAGCAACCACATGGTTGATCACAACCATCTGTAATGGACATCTGATGCTCTCTTCTGCTGTGTCTGAAGATAGTGACAGTGTACTCACACTATATGAAATAAATATGGCTGGAGCGAGTGGGGCTGAAAAAAATTTTTTTAAAAATCTGGCTGACTACAGTCGGAACTGTTGAGCTATACACCAGGGGTGAATAGAATCTTTTTGGTGGAGGATATGAAATTTATATATAAAACATAAGCTTCTTGCCCTTTTTGAAGACACATCTGTAAAAGCATAGAAAGCAGTCTCTATAGAATTTTTAGATATAATTTTAGGCAATTCCCATGGGATATTTTAAGGTATCTTCAAAATACCTAAAAATGAGTTTTTTTAGGATAATGATTATTTATAGATCCCAAGTAACGTGCTAAAGCTACCTGCCAATTATTATCATCATGGAGCAAATAACCAACCTGCATTTTTTTAAATAGCACAACCATTTCTATAGGCTCTTTCCCTGTAAGTGGCTTAAGATATGCCCTGCCCATCATTATCAAATCTATAATTTCTTGTAATCAAGGACTTGTGGTTCAGTTCAGCGAATTATGACATTATAAATTTCTCTAACACCATTACCCTGTTGATATGTAATTCCTGTGATGAGGGGGAAAGATAAAAAAATGATGAAGAAGTAGGAGAGTAATTCTATGAGCTACCCCTTTAGCAGAAGCATTATTCAATATACCAATAATTTTCTCTGTTTCAAGGGATTTTTTATGGAGTATTGTGAGGAGCGGGTGTGGCAGCAGTCCCAAGATGGCACCCGGGACTGCAGCTAAGTCTTATGACTTGCACCTGACTTCCTCATACACCTGAAAATTAGCCATGACCATCATGAGAGCTGCGCAGGTGCACCATGATGCTGGCAGTGTAAACAAGTCCATATTTGGTGGAGATGTGCCCCTGCCGCCCTGATTGGCTAAAGCTGTGTGCCTGGTGAGATGGCGTGGCCTGCCGTGAGTGCATGGGGATTGAGAGTATATAAGAGTGAGAAGCCCGAGTGGTTTCCAGTGTGCCCTTGTCATAAACAACATCAGCACAGGCTTAAGCCTGAGTCTGGTGCCAACCCCTCCCCAGTGGGTGCATGCAAATTAGGTGCTGGCAGACTGACCAATCTCAGGAGGACACGAAGCCTTTCCCTGTGCTCAGGTGCATATAAGCAGACCTCCCTGGGTGCCCAGAGTCCCAGTAGCAGCATCAAGGCATTCCTGCAATAAAGGCTGTTGAGAAGAATCCGACCATGTTGTGTCTTCCTTGCCAGCCTAGGTGGGCGCAACAGAGTATAACCAAGTATATTTAGTTGGGTTTTACTGCTGTGAACAGAAACCATGACCAAGGCAACTCTTATAAGAACAACATTTAATTGGGGCTGGCTTACAGGTTCAGAGGCTGAGGGTTCAGGGTTAGCTGTTATGCCTTAAAATATGAGCAGAGTGAAGGAGTCCTGCAGCATAAGTACCAAGCCTCTAAAGGCAGTGTTGTCCCTTTCCAGATGTTAGTGGCTTCTCTATCTAGTAATGGGGATTGATTCT</t>
  </si>
  <si>
    <t>GAAGCGTCCTCAGGTTGTCATTGACTTCTACGAGGAGCGGCTGACTTGGCATTCTTGTCCTGAAGATGAAGCACAATAATTGTTTGCATTTATATATATATAATCTGGATCTTGGGTTTTGAATTACTAGTGTGAAAAAATAGCATTCTAGTGAAAATCAAGATTGATATGCTGGTTTTGAAAGTATTGACAGTAGTTGGGATATTTTTGGTTTTTGTTCTGCATCAAAAGACACTGATTCCTTTGAGCAAGTAAGAACTTTCTGTAGTTGCTTCCCTTAACAATAGCCTTAACCATAGAATATTTGATACCATGTTGTATTTCCTCAGCTTTGAAGAACAGCTTTTCTTAAACGCTGGGGAGATTTTACAGTTATTACTCAAGTCAGAACTGATTTTTAACTGGGACACAATAGGACCATTCTGGGTTTTTTGTTTGTTTGTTTGTTTCTATGCGGTGTATACATAAAACACATAACTTGTTTCTTTTGTTTTGTTTTTAACTGAAGATGAAAATACAAGTTGATGAGATTCCCTCCTTGTGAACATTTTCCTGAAACCATAACCTTTCAGATTAAGCAGATTCTGCGATTTATTGGATAGTTTAAAGGCAACAACATCAGAATTGATGTATTATCACATAAATACAGTGGTATATTTACAGAGTGTTGTACATGCCCCCTTTGGAAAACGGAATTAGACTAAGTAATAGTGTGCTTTAATAACAAGACTTGGGCTAGAGGCAGATAGAGCTCTGACCTAAGAAGCCAGCTGAGAGGCAGAGGCAATTCCAGGTCAGCCAGTCTGTGTAAAGGTTCCTCTGGTGAACCATCCCTTTGTAGAAAGTTAAAGTCTGTACTAAAAAGTTATGATTCATGGAATCTGTTTGATGTGGAAATAGAATCGTGGTTGGTGCTGACGTTGGCAATTTAAGACCTGCTGACTAAAAGAGTGAACAAAATTTGCTAATATCATTTAATGACCTGCATGCTTTTTCTTTACCCTGACTCATTCCTTACTGGTAGGATCAATCTTTTCAGTATTTGGGTTATGGTTCAATGAGCCAGAAAAGTAACTTTGTAGTTTCAGAATGTCATCCAACTGTATATTTACTTTATTGTAAATAATGGTGAACAGTGGTCAATAAATAGTTTTATATTCCTTTAAAAAAAGAGTTTAGTTCTGCTAGACCAGGAGATGATATTCATACTGGACACTATCTTCACTCATAGAAGAATAACATATCTGTGCTTTTGAAGATGAAATATACACATATGAGTGATTATTCAGACATTAAACACTTTAATAATTTAAATAATATTTATGTCCAGTAAGGCCTCATTGAAAACAAATGAATATGCAAAGATTGGAAGATCATCAAAAGGCTTGTGTTTTATCATCTAAATTAAACAACAACCATTTTCATACTTTCAGCTCTGTTGAATTAAAATAATCACAGCAGGCCTTTTTAAATGTCACTAAAACTCTACAAAATAAGAGGACCTGGATGGCCAATATTTGTACAATTTGGAAGGGGAGTAACTACTTAGGTAATGTAATTTTTCTTCAGATATACTGAATAAAGTATTTGTAATGTACCAATTGCAGGATATCTATAGTCTCATAAGAAAAACTTTGTCAATTTGCTGTAATTTCACTTTTATTCTAGGGTGTTCTTTGACAATTTTAAAATGTGGTACCATTGATAACTTAGAAAGAGGGAATATGTATTACTTATTCCCAACCCCAGAATAAATATTCTCACAGTACTTTGTGAATTTTTATGTTAAATCTATTGTATCTATGGTATTATCCTGCTCCCATTAGTTGGGGTATTCCACTGTGACAGGGGGAATTGCCTTGTCTAGCATTCATGTCTCAACTTGCCAACCGGGAAGTCAGTTGCCCACATGCACATCTCTACATGCACATGCCCACATGCCAAGTAGGATCTCAGTTCCTGGGAAGGTCTTGGGAACTTACACTTTACTAGAACCGATCAAATTGGTGCAGGTGTCTCACTTATGTTGGGGATCCATTCCCAGGGCAGCTTATAAGAGCAAAAGCCATAAAAGTGCATACATGGGTGGGTGCAGGAAATGCTGCTGGGTGGTCTGTTCCAGTCCGAAGCTTATTCTGGGTAACTATAGAACAAAGGAAGCAGTTTGACCAGCTTCTATTGTGATTGGTCTTCTGAGGACGCAGAACCAAACAGAATAGGTAATCAACTCTGGGAGTAACTGCAGAAGCAACATATGACAACGTGTCCTTGCAATATTAGTAACAGCACAAAATGGCTGGCTAGCCAGGTAAGAGTTACCTAGTCCTTAACTAATCTGACCTAGGCCTTCACATTCCATCTAGGTCTTACTATTTGACCTAGACCTTAACTGCCAGCAGCTTTGCCCTCTGAGCCACCGCATGCACATGCATGTATAGATGGATGAATATATTTTCTGTATTTATTTATTCATTTATGAGAGGCAAAGTCTCTCTACATGGTGCCAAAACATATTAGATGGTCCAGGCAGGCCTTTCAAGTGAGTCCTGCCTCTGCCTCTACCTCCCCAGTGCTGAGATCAAAGAACACCTTCCTTTTATTTTCCCTTTCTTTCATTCTAGGGAGGTAGTATGTGTGTGTGTGTGTGTTTGTGTGTGTGTGTGTTTGATTTCTTGTTCTGTCAGTGTATTGGCAGCAGAATGTTGACCCCAGAAACCTTTTTGTTTTTTATTTTATAGTTATTATCTATTTAATTTAATTTCAAAATATATCCCTGTGTGTGTGTTCGTGTGTGTTGCATGTGGTGGGTGGGTGTGTGGTGACTGTGTGCATTGGTGTGATAGTAGGAACCTGTATGTGTGTATGTTGTGTACGCATGTTGTGTATGTATGATAGTGCAGGCATATGATGAAGGTCGGGGGTGGATGGCATCCAAACTCTGTATAGCACCATGCATTTAATTCCATTTATTGTGTGTATGTATCTATGTATGTATGCATG</t>
  </si>
  <si>
    <t>AGCCAGGAAGTGGGAGTGGTAGGGTTGGTGAGCAGGGACAAGGGTGAGGGGATAGGGGTGTGTTTGGAGGGCAAATGAGGAAAGGGGAAAGCATTTGACATAAAGAAAATATCTAATAAAAAATAAAAAGTTACACTTAATTGAAAAACCTGAAGTTAAGATTAAGATAATACCTAGGTAAAGCAAGTTATTTAATCTTGTTTCAGGATGACATGTTCTCAGATGTATGTGATATTATATTACCATTCTGTAAATTATTTAACAAAACGAACTAAAATCTAATGCATTCCTTGTGGTGTATAAACTGGAGTGTTAAGCTACAACAGGAAGCTACCACAATGGTCTGTAATATATGCCTATGGGTACCATTGTTCTGAGGGTTACTGAACTTGAGTTGAATCACTTGGTATTATATGAGTTAAGAGCCACATAATGACACAGTCCAGTGGATTTTGTCTGTCACTGACAACCTTGAAACCATAGTTTCTTTTGTTCTTGGTAGAACTTTCTCTCACTCTTCTTGGAATTCAAGGTAGAAAGCAGCCTTATCCCTCAGACTATGGCAGTAAGGCAGGAGCATTGAACACAGTCTCCCTTCTTTTAGTTAACACAAGTGCATTCATGTATAGTGGGTCTCACAGTCCTAATGCTACAGCACTCATAAAATTCAAAGTATCCTAATGTAGGTGGACTCACCTAGAGACAAAGGAAAGTGTCACTCCTAAGAAATACATGTTTTCCTATGGTCTTATGTAACCAGTTAGTCATTCAGAATACCTCCAAACAAGTTACTATGGACAGGTTGAAAAATATTGGTCTAGTATTAATTTTATGTTACAAGTATGGAGAAATCAGTAATGGGTTCAGCTTGTTGTATGAGAGCCGTTTTCTACAGAGATGCAACACGCATATTCATCTACCTGCCCAAGTTGAAAATGAAAACAACCCATTACAACTTGTTCAACCAATGAAATTTATTGCAGTTACATCCAGGACTATGAGGAAGGAGTTGGTTACCAGATGCCAAGGGACTCAAAGACAGTTCCTATCCTGACACTTGAAACCAGCATATGATACAGATTATGAATACTTGACACTCAGGGCAATCTGTGTATCTGTAGGATACTGGCAGGAAGAGCATTCCATTTTGGTGGTTTAATTTATCAAACTCTCTTTTAAAAAACATGATTTGGCTGAGTTTCTTCATTTGAATTAAACATACAGAATGCTATTGGTGTCACTCTCTCTTTTGAGGGGTGTATTATCCATCATAATCAGATTTCTTCTGCAATGGATTCTTTCAGTCTCCAAGAAAAAGTTACACATTTTTCGGGCTTTGCTACTTTCTTCATTATGAAATATTTGACAGTGAACAATTTGAAATTTTCCCTTCATTGTCACATTTTCAGAGTTTCTCGAGCATAAATGCTTCTTAGTTTCTAAGACTTGAACACTACTTAAATGCTTTCACAAGTTCCTGATATTCATAATAAACTCCAGTGTGGAGCCTCAAGTGTTGCAAAGAATTCCACTTTGGTAAAATACATGCCACATGTTTTCCAGTATTAATTGCCCATCCCCCACCCCACCCCTTCCTCACTATAAATTTCTAGATATTTTCTTAGAACTAACTTTCAGGTAAAGGTCTGTTCTCATGAGGTTTCTCTCCTGTGTGTAGTCTCTGAT</t>
  </si>
  <si>
    <t>GGCAAAACACCAATGCACATAAAATGAAAGTTAATTAACTAGTTAATGTGAAAAATTAAAGTTAGCATAGTTAAATGTAGCATGGTATGTGGGAATTTAGGTGGCTGTACAAACCCCCATTTTTAATTTTAAATTTTGTGTTTTAAGTATTTGAAATGTGTCATTCTGAAATAACTTTACCCTGTGGATTGTAAAGAATTCTAGTAATATGATCACTATTCCACAATTTGCAAAACTCCTTCAAACTTTTGCTACTATAAGCAGGACCGACTATCAGTTTTCAGTTGTAAGAAGAGTTCTAGAAAGAAAACGGAGTATAATAAATGACTAATTAGACCCAAGATTGTTTCAGCCCTGAAGCCAAGAAGCAACAATCATATTAGAAAAAGTATTAACCGTTACATGAACATATCTGAAATGTCCAATTTCTGATTGTACTATTTTAACCCTTGAGAATTAATTCCACAAGAAGAGGGCAGTGGTGTGAAAGAACAAGAAGTGAAGAAGTTCATGAGATTTTTGAGTGGCCTGGAAAGTATTGGTGGTGAGGAGGCAAGCACATCAACTGGAGCATTAGTGGATGTTAAGGTACCTGCCAGATAAGAATGAACATACTGAGTTAGGAAAACCTGAGGTCATTGTCTTACAGACACCTGAAGCTAGAGAAATAATTGTGGAATAACATTAGTAGTGGAGTTGGGTTTAAGTCTTACAGTTTCTAAAACAACAGCTTGAGTACAATATGCAGAGCCAGTTAAAATATTCAGTGGCTGAGAATCAGCTAATAAAACCGGATTGGTTAGCTGGGAAGTGGTGGTGCATGTCGGTAATCCTAGCACTCAGAAGGCAGAGGAAGGGGGATCTCTGAGTTCCAGGCCAGCCTAGTGTACAAAATGAGACCCAGGACTGCCAGAACTACAAAGAGCAATCTGTCTCAAAAAAAAAAAAAAAAATCTTGCTGAATGGGCTGGAGAGATGGCTCAGCGATTAAGAGTACCGACTGCTCTTCCAGAGGACGTTAGTTCAATTCCCAGCAACCACATGGTTGTTCACAACCATCTGTAATGGGCATCTGATGCTCTCTTCTGCTGTGTCTGAAGACAGTGAAAATGTACTCACATTACATGAAATAAATATGGCTGGCACGTGTGGGGCCGAAAAAAATTTTAAAAAAAATCTGGCTGACTACAGTTGGAACTGTTGAGCTATACAATCAGGGGTGAAGGGAATCTTTTTGGTGGAGGATATGAAATTTATATGTAAAACATAAGCTTCTTGCCCTTTTTGAAGAGACATCTGTAAAAGCATAGAAAGCAGTCTCTATAGGATTTTTAGATATAATTTTAGGCAATTCCCATGGGGTATTTTAAGGTATCTTCAAAATACCCAAAAAGGAGATTTTTTTAGGATAATGATTATCTATAGATCCCAGGTAACATGCTAAAGCTACCTGCCAATTATTATCACCATGGAGCAAATAACCAACCTGCATTTTATTAAATAGCACAACCATTTATGTAGGCTCTTTACTAGTAAGTGGCTTAAGATACGCCCTGCCCATCATTATCAAATCTATAATTTCTTGTAAATAAGGAGTTGTGATTCAGTTCAGGTAATTATGACATTATAAATTTCTATAACACCATTTCCCTGTTGATATGTAATTCCTGTGATGAGGGGGAAAGGTAAACAAATGATGAAGAAGTAGGGGAGTAATTCTATGAGCTACCCCTTTAGCAGAAGCATTATTTAATATACCAATAATTTTCTCTGTTTCAAGGGTTTTTGTTATGGAGTATAAC</t>
  </si>
  <si>
    <t>TACACGCACTTTTGAGAATATCATAATCATAGCTACAGGTAATGGACTGATATTTGACACTCTTGCTTTTCTTTAGAACTTCCAGAACTTATAACAATTTCTTCACAAACATATTTGTATCAGCTTGAACATGAAAATTACCTTGTATGTCTTTGAGAACTTTGACATGGTTCTTCAATATGATGGCCTTCCCATTTGTAGCCTAAAATACAGCAACAGAAAATGAATGATATGTTATTAGAAATTACGAATAATTGAAGTTACTGTAAATTTTTCACAGCTGTGAACCTGATTTATTCACCTCAATCTTACTATTCTCAATTTAAATAACAGAAGATCATCAATAACCAAAACACATTTGTTCCCTTAATTTGAAAAGCAAAAGAAAATTCACAGTCTTACCTATAGAAGTAAGGTTCCAGTAGGTCTCCAACATCACGTCTTTGTACAGATTCATCTGGGAAGGTTCCAGCAAATTCCACTCTTCTTTAGTGAAGTTCACATGCACATCATCAAAAGTCACTGCATCCTAAAATATCCCAGAAATGTGTACAAATCAAAGCATGATACTAACATCACTCCTTATTACCTGACACAGAAGTTGTATTCTAATCACCATGTCTTTTTAGAAGGAAATTGAATTATAATGTTTACCTATGTTTCTGTTGAACCTTTTGCCTAGGATATAGCCTTGCAAGGGAAATGCCAATTGAGAGGGAGATTGCAAGGGGATACAGATCAACAGTACCAAGCCCACATCTGAGAAGCTGTACGAACAATTACTAACTACAAAAATATTGGACAAGATGGAGGTATTTGCTCATGACTTTAATCAGAGGCACAGGAAGGTGTATTTCCTCAAGCTGGAGGCCTGCATCATCTATGCAACCAATTCCAGGACAGCAAAAGTTACACATTAAGACTCTCACTCCCCCTGCAAATAGCACCCAAGGAAACAGAAATGATAGAAAGAACCCATAGTTCTGCACTGAAGTTCCTACAAAGAATTATACATTAACTGCAGTTCTGTATTCATCTTGCAGAAACATGAGGTACACCAGTTTAAATTGCAACATTAATAAAATTTTGCTAAAAGAGAATGAATTTTTAGAGAGTTACAAATGGACCAATTAAAATACTAGTAGTATAAATGTTGATCATAAATATGCAACATAGGAGAAAGAACCCATAGTTCTGCACTGAAGTTCCTACAAAGAATTATACATTAACTGCAGTTCTTTATTCATCTTGCAGAAACATGAGGTACACCAGTTTAAATTGCAACATTAATAAAATTTTGCTAAAAGAGAATGAATTTTTAAAGAGTTACAAATGGACCAATTAGAATACTAGTAGTATAAATGTTGATCACAAATATGCAACATAGGGCAGGAGAGATAGCTCAGCTGTGGAAAGCTCTTGCTGGTCTTATACATAATTGTGGTCAATATTTAGCATTTATGGGGACCAACAAGTACCGATTACTTCAAGATCAGGAGTTTTGATACCACCTACTGACAACAGTAAAAATGATGCACACATAATATTCATATTCATGCACACAGAAAAATAATTACATTTACTCAAAAATCAAAGAACAAACAAAAGAGTTAGGCAGATCATCATATACCCAGAATTCAATGACTCTGAAGCCTCAGGTAGTATTGATGTCATGAGCATATGTCATCCTGGAAAATAGAATATAACCTATATATTTAGTCAAATTTCAAAATTGAAGATGTGGATAAAGAACTGCACAGAAGCATATGCTTATTGTACAAAAACATGATAGGTGGCTGATGTGGTATCTATACCTACTAATAGGACAAAAAGGATTTCACAGAGAAATTTTATCTCGAACAACAAAATCCAAAATAATAAAATTAAAAACATAAAACCACCAGGCTTGCAAATTAGCTTAGCATTGAATAGCAAATGTGTCTACTGTATCTTATGTGATTTAGGGACAGAGACCAAATGGTGAATGTATGTGTGCCTGAGAAAAAAGACCCTAACTCCCCTGCAAATGCCACCCAAGGAAACAAAAATGATAGAAAGAACCCATAGTTCTGCACTGAAGTTCCTACAAAGAATTATACATTAACTGCAGTTCTGTATTCATCTTGCAGAAACATGCAGTACACCAGTTTAAATTGCAACATTAATAAAATTTTGCTAAAATTTTGAATTATGAAAATTATGAATCAGTTTAAACCACAACGCTGTAGACACAAAGAACATATTTGTCCTGTCAAAGAGAAATGCAGAGGCAAAGCTGGATCAGAGACTGAGGGAATGGCCAATGAAAACTTGCCCAAATAGAGACATATCCCATTTTATTTGTAACAACTAGAAACTCAAACAATCCAGACGTCCCTCACCCGAAATACGTATACAGAA</t>
  </si>
  <si>
    <t>GTCTGGTTTACTTTTTACCCAAACAAAAAATATGCTTACTAAAGATCTCCATGTGAAGTTTTCACATGACAATCAAAATTATGAAAAAGGAATCTCAGACAAGCAATACACACAAAATTATGGTTTATTATTTGATTTTATTAATATATACATATTCACATGGTTTAGAATATATACATGGTGTGTCATTCACATCATGTAATTAATAGCATACAAATTACAAGTAAAGTATCTGGTTAATTTGGCCAAAGTTATTTTTACTAATAATAAACTACAATTAAAAATCATCTGAATAAACGAAATTATTTAATGAATAAATCCCCAGAGGTAAAATATATTTGAAATGATAATATTGGTCTGAATCTTTCTTTGGAATAGATAACATGAGAATATATATTTAAATTTTAATGTCTACTTTTAAGGACATGATATATGTAAGCCTACAGATCTAGTCACAGTGATATTTTTTTGAACCCTATCCCAATTCTAGCTTACCTGTAGATTCTAAATTAGTTTTAAAGAGTTTTGTTCTGTTAGACCAGGAGATGATATTCATCCTGGACACTATCTTTACTCATATAAGAATAACATATCTGTTCTTTTGAAGATGGAATATACACATATGAATGATCTCTCAGACATAAACACTTTAATAATTTAAACAATATTTATATCCAGTAAGGCCTCATTGAAAAAAAATGAATATGCAAAGATTGGAAGATCAGCAAAAGGCTTGTGTTTTATCATCTAAATTAAACAACAACCATTTTCATACTTTCAGCTCTGTTGAATTAAAATAATCACAGCAGACCTTTTAAACTTCACTAAAACTCTACAAAATAAGGGACATGGCTGGCCAATATTTGTACAATTTGGAAGGGGAATAACTACTTAGGTAATGTAATTTTCTTCAGATGTACCGAATAAAGTATTTTTAATGTGCCAATTGCAGGATATCTACAGTCTCGTAAGAAAAACTTTCTCAATTTGCTTTAATTTCACTTTTATCCTAGCGTGTTCTTTGACAGTTTAAAAATCTGGTTCCATTGATAACTTAGAAAGAGGGAATATATATTGCTTATTCCCAACCCCTGAATAAATATTCTCAAAGTACTTTGTGAATTTATATGTTAAATCTATTGTATCTTATGGTATTATCCTGCTTCCATTAGTTGGGGTATTCGACTCTGACAGCGGGAATTGCCTTATCTAACATTCATGTCTCAACTTGCCAACCAGGAAGTCAGTTGCCCACATGCACATGCCCACATGCACATGCCCACATGCCAAGTAGGATGTCAGTTCCTGGGGAGGTCTTGGGAACTTACACTTTACTAGAACCCATCAAATTGGTGCAGGTGTCTCCCTTATGTTGGGGATCCATTCCCAGGGCAGCTTATAATAGCAAAAGCCATAAAAGCATACACATGGGTGGGTGCAGGAAATGCTGCTGGGTGGTCTGTTCCAGTCCAAAGCTTATTCTGGGTAACTATAGAACAAAGGAAGCAGTTTGACCAGCTTCTATTGTGATTGGTTTTCTGAGCACACAGAACCAAACAGAATAGGTAATCAACTCTGGGAATAACTGCAGATGCAACATATGACAACTAGTCCTTGTAATACTAGTAACAGCACACAATGGCAGGGTAGCCAGGTAAGAGTTACCTAGTCCTTAACTAATCTGACCTAGGCCTTCACATTCCATCTAGGTCTTACTATTTGACCTAGACCTTAACTGCCAGCAGCTTTACCCTCTGAGCCACCACATGCACATGCATGTATAGATGGATGAATATATTTTCTGTATTTATTTATTCATTTATGAGAGGCAAAGTCTCTCTACATGGTGCCAAAACATATGATAGTCCAGGCAGGCCTTTCAAGTGAGTCCTGCCTCTGCCTCTACCACTTCATAGGATCCTCTTAGAAAACTCAGAACCTTCCCCTTTACAAGCAGGAAAAGTGATTTGAAGCCAGGTGTCATGACACATGCCTTTAATTCCTGGGGAGGCAGAGACGAGAGGACCTCTGTGAGTTTGAGGTAGCCTAGTGTACAAAATGAGTCCAGGACAGCTAGCATTACACAAGAAATCCTGTCTTTAAAAAAAAACTGGAAAAAAAGTGATTTGCGAAGCTGTGACTAGGATAACTATGAAAAGCATTCATTAAGAATTCATAATCAGTGTTAGGATATTCATTATGGAATGATGTTTTTTTTGTCATGACAGGGTTTCTCTGTGTAACAGCCCAGCTTTCCTAGAACTTGCTTTGCAGACCAGGCTGACCTCTAACTCACAGACATGCTTGCCTCTGCCTCCTGAGTGCTGGGATAATAGGCATGTACCACTATCACCCAGCTAGATAATCATTTTAGTCAGACAACATAGTAAGTCATAAATTGTGGTAGGATGGATGGTGTGGGTGCTGTGGCCCCTGTGTAGGGCCTGGTAGACAGTTAAGGAGACTTCCATACTGCTCTGACAGTATGAGTGCCCATTTCCCTGACATACCGAGTAACAAAAGATAGAGGATCCTTGCAAATTAGTGAGCCTCAGATTGGTCCTGGAACACAGTGGTGGCTGCTTTCCCCATCTGCACAGAAGTCCTGTCTGGTGTTAGCCTCCCTATACTGATAGTGGAATGGTTGGCTACCTCAGAGCTCTTATGGATTCCCCATTGGTCCAAAGGCTGTATAAAAATGCCTGATGCTACTACACAATACAACATATCTACACCTCAGTGTAGATCATATGCATATCAGCCATAAAAACATGTGAACCTTGAGCAGACTAGCATGTCTTGGTTCCATTATTTCTCTACCCGCCTAGGTTCCCTCCCTTCTTTCAGCTCCAGGTTGCCTCCCAGGCTCAAACCCAGACATGTGATCCCCTGGCTGGCTCGCAACAGATCTCTAGTTGAGAAAATGCCTTATAGCTGGATCTCATGGAGGCATTTCCCCAACTGAAGCTCCTTTTTCTGTGATAACTCCAGCTTGTGG</t>
  </si>
  <si>
    <t>ACCTCCATCATATGCCTGCACTATCATACATACACAACATTCGTACACAACATACACACATACAGGTTCCTACTATCACACCAATGCACACAGTCACCACACACCCACCCACCACATGCAACACACACGAACACACACACATGGATATATTTTGAAATTAAATTAAATAGATAATAACTATAAAATCAAAAACAAAATATTTCTGGGGTCAACATTCTGCTGTCAATACACTGACAGAAAAAGAAATCAAACACACACACACACACACACACACACACACACACACACACACACACACACACACATTACCTCCCTAGAATGAAAGAAAGGGAAAATAAAAAGGAAAGTGTGCTTTGATCTCAGCACTGGGGAGGTAGAGGCAGAGGCAGGACTCACTTGAAAGGCCTGCCTGGACTATCTAATATGTTTTGGCACCATGTAGAGAGACTTTGCCTCTCATAAATGAATAAATAAATACAGAAAATATATTTATCCATCTATACATGCATGTGCATATTAATTTTTAAGTTTAGTTTATTATGAATAAAATTAACTTTGGCCAATTTAACCAGTTTACTTTACTTAAAATTTCTTTGGTATTAATTACATGATGTGAATGACACACCATGTGTATATTCTAAACCATGTGTATATGTGTATATTTATAAAAAGCAAATATTAATAAACCATAAAGTTGCATTTACTGCTTGTCTGAGATTCCTTTTTCATAATTTTGATTGTCATGTGAAAACTTCACATACAGATCTTTAGTAAGCATACTTTTCGTTTGGGTAGAAAGTAAATCAGATGTGTCTAGAGCAAAAGAATACTGAAGGGCATTTTATTTCATAGGAAAATTAGCTCTGTAAATAACTGACAGTGAGGCCCAGAAGAGGGTAGCATAAATGGTCTTTGCTGGCAGCAGTCTGACTGGCTTTTAAAACTTATTCTTTGATTATCTGTTCGGTTTTGTGAATATCAAAGTCTTTGCTTCCTAAGTTAGGATGCTAGTTTTGGAATTACATGGATGGAAAAACTTTTAGGTTCATTTGAGAAGCCATTAAGTATGCAAGGTAGAATCTATAAGAATAAGAACAAGGGCTGGTGAGATGGCTCAGTGGGTAAGAGCACCCGACTGCTCTTCCGAAGGTCCCGAGTTCAAATCCCAGCAACCAAATGGTGGCTCACAACCATCTGTAACAAGATCTGACACTCCCTCTTCTGGAGTGTCTGAAGACAGCTACAGTGTACTTACATATAATAATAAAAAAAAAAAAGAATAAGAACAAAACAAAACATTAAGATATAGTAGGCCTATTATTTTTGTTTTGTTTTGTTTTTGTTTTGTTTTGTTTTTAGCAGTTCAATGTGCTGCCTTTTATTTTACCACACAAACAAAATGATTGGAATTATTTAGGTCCAGTAAAAGAGACAAATAACTTCTGAATGACTAACAGTAATACTGATTTTGCCTCTTATGAGATACATATATTTCTAGAAAATTCTCTCCCTCCTACATACAAAACCAAAAAGATAATTCTTTCCAGATTATGGCTTTTCTGGTATGTATACTAATATTATATATACTTTCACATATACTTTCACAAATTCTCCGAGATTGTATTTTTCTAAGATATAATCCAAAAGTGAGCTAATGTTTATCTTAAATTTTACCCATTTAACTGTAAATAGACTACAACTCAAGAAAAATGAAGATTGAAGTGTGGACACTATGTCCCTCCTTAGAAGTGGGAACAAAACACCGATGGAAGGAGTTACAGAGACAAAGTTTGGAGCTGAGATGAAAGGATGGACCATGTAGAGACTGCCATATCCATGGATCCACCCCATAATCAGCATCCAAACGCTGACACCATTGCATACACTAGCAAGATTTTATCGAAAGGACCCAGATGTAGCTGTCTCTTGTGAGACTATGCCGGGGCCTAGCAAACACAGAAGTGGATGCTCACAGTCAGCTAATGGATGGATCACAGGGCTCCCAATGGAGGAGCTAGAGAAAGTACCCAAGGAGCTAAAGGGATCTGCAACCCTATAGGTGGAACAACATTATGAACTAACCAGAACCCCGGAGCTCTTGACTCTAGCTGCATATGTATCAAAAGATGGCCTAGTCGGCCATCACTGGAAAGAGAGGCCCATTGGACACGCAAACTTTATATGCCCTAGTACAAGGGAACGCCAGGGACAAAAAGGGGGAGTGAGTGGGTAGGGGAGTGGGGGTGGGTGGGTATGGGGGACTTTTGGTATAGCATTGGAAATGTAAATGAGCTAAATACCTAATAAAAAATGGAAAAAAATATTTCTTTTTTGTATAATCGGGATACTACTGATACAGTTGTACCATCAAGAATCATGTTGTCCACCATTTTGTCTTGAACCACATGGTTATATTAACTAAATCTGTGGTGACACATGGCCTATGCTATATTTATGATATCACTATCAAAGAAGAGCACCAAGTTCCATAATTGCTTTCATCTTAGGAGGATCCCCAAGTGAAACTTAGAACAATCAATGCAATAGTGGTTTTCTGTTCTATGTGAATTGCACCCCTTGGCAAAGTAAAGAAATTTCCCATCAGGAAGTTCCAGATTCTTGGATAACCTCCTTTCCACTTTCCTGGGGGCAGGAAAAGAGATGATGATATTATGAAAAAGAGGACTAGGGAGGCAGATG</t>
  </si>
  <si>
    <t>TGAATTTGAGTCTGTGTGTATAGGTTTCTTATACTCTTCCTTATCTTCTTTTCATCTGTTTATTTTTCATTTTGTCTTATTCCAGTTATTTGTTTTTTATAATTAATAAAAATGATGATAACAATAATAATAATTCTGATGTTTAGTCTATAACAACAAAAAGAAAAAAAGGGTATGGATTCAAATGTGTGGCACAGGGCAGGAAAATCTGGAAGGAGATGGGTAAGGAGAGAGGCAACCTATGTTCAATAATAGAAAACGAGAGAAGACCATCAATGTACATTGTACAGCTCCATTCCTGTGATGAATCAAATAAAATGCTCTATGACATTAAGGATGACATCATACCTTCATGAAGTTCTGCAGGATGGCGCCCAGTATGTAGAAGTCATTTTCTAAAAACATAATGGCCACCAGATGAAGAAATGAGACATTAATGTTCACGTCTAAATTATCAATGATTAAACAGACTTGCCTTCATGTATGTTTTACAAGAAACTCTTTTGTGATTATAAACTTACATTTATGATTGAACTACCAATAGCAACTTTGAAAAGAAAAATAATTGTCACAGAGAACGTGGCCATGCTTAATCGAGCAAGGAAAACACACGTGTGAGGTTTTCTCCCTAACAGATTCCTGAAGTTTCCTGCTAAGTAGCTAGAAATCAGTCTGAAATTAAAATAGCAGTGACTAAGGAGATTAAAAGCTCATCACATAACACAGTATTATTAAAACGCTGTCCCAGGGAGTGATTACTGTCAAATGCCATCTTCTGCTTTCTTTACATATGCACCTTAGTTGGTCTTATTTAACATTTTAGTTGGAATTACATTCACCACTGTTGCGCTTACCAAAGTTGCCTTGCTTTGCATTTTTTTTTCTATTTTCTCTCAATTACCATTATCTGACCTTCCCGTTCTGTTGTAGTCATCAGAAAGATATTAATTTGATATAATGGAGACATCTTTCCTCTTTTTATTAATCATTTTATTTGTTTACTATTCAAATGATAATCCCCTTCCCTCTTCCCCCTCCACACACTCACCATTCCATCCCCCTCTCCTCTTTGCCTCCACCCACTCCAGATTCACACTGCTCTAAAATCGCCCTACACTGGGGCATCAAGCCTCTACAGGACCAAGGGCCTCCCATCCCACTGGTGCCAGATGAAGCCATCCTCTGCTACATATAGAGCTGGAGCCATGGATCTCTCCATGTATACTCTTTGGTAGGTGGTTTAGTCCCTGGATGCTCTTTGTGGTCCAGTGGGTTGATTTGTTCTTCCTATGGGGTTGCAATCCCCTTCAGTTCTGAGTCCTTCCCTAACTCTTCTGACAGGGTCTTGTCTGTCTTTAGACAGAAATGATTCTGGGTTAAAAGTTTTGATATGGGGCCCAGCAAACACAGAAGTGGATGCTCACAGTCAGCTAATGGATGGATCATAGGGCTCCCAATGGAGGAGCTAGAGAAAGTAGCCAAGGAGCTAAAGGGATCTGCAACCCTATAGGTGGAACAACATTATGAGCTAACCAGTACCCCGGAGCTCTTGACTCTAGCTGCATATATATCAAAAGATGGCCTAGTCGGCCATCACTGGAAAGAGAGGCCCATTGGACTTGCAAACTTTATATGCCCCAGTACAGGGGAACACCAGGGCCAAAAAGGGGGAGTGGGTGGGCAGGGGAGTGGGGGTGGGTGGATATGGGGGACTTTTGGTATAGCATTGGAAATGTAAATGAGTTAAATACCTAATAAAAAATGGAAAAAAAAAAGTTTTGATATGGATGGGTGGCCCAATCCCTCAACTGGTGCCCGTGCCTATCTACTGGAAGTGGTCTCTACAGGTTCTATTTCCCCTTTGTTGGATATTTTGGCTAATGTCATTCCCCTTGGGTCCTGGGAACCTCTCACTTCCCTGGTATCTGGGACTTTCTAGAGGCTACCCCCAGTTCCCCATCCTCTAGTGCTAAGTATTTATATTTCCTGATCCTCTGTACTTCTCTCTTGTCTCTTCCCATAACTGATTCTACCCACCCTTTTATTATGTCCCCTTCCTCACTCCCTTTTAGGTACCCATGAAGCAACTTCATTGGAAACTTTCGCCCCAAGGAATGGCTAATAGCTTTCCATTATGTAAAAAATTTTGTTGCTGCTTCGATACAAGAAGTCAGGACATTGAATCTTTCAGTGTCTATTGTTCATTATATGGATACTTTATCAGGTGATCCCTCTGAAGGAGTTTTACTACAAGCCTTGACTCTGATACAAGGAGCTTTAAAATTTTGGAGTGGTGGTTGTTCAAAGGCAGTATCTTCTGGCCTCCTCCAAGGGGCTGGCTTCAAGTCTCCAGCTCTGTCTTCTGCAGCACTCTAGGCTCAGGTGGATCCACTTCACTGATGCTGCTATTCTTGGAGATCATACCATGGTACTGGCATCTCTCACAAGTGGGGTCTTCTGCTTCTAATAGGCCCCACCAATAGCCTCTCATAGGCTCTCATCACGCCAAGCCTCAACTCTTTTTCATGACCTCTCCATTCTTGAGCTGTCAATTAAAACTGAGGCTGAACCTTCACCAATAGCCCCCATGCCCTGATCCCGTCACCCATGACTACCACGTGCCACAGTGACACCCCACCGTGTGACTCCTGACCCAAAGACACCCCAACCCTGCGCTGCTCCTCTGCGCCCCAGGCAGCGCCCAACCTTAGCAAGGCCTTGGGATGATGATGGGACACAGAGTGGTGAGTGACACCCCTCCTTCCCCGGGAAGACTGGGCCTAGCCATGTGACATGGGGGGGGGCAGAATTCCAATGTCACCAGGGAATCACTGATGCATGTGGTGGGGGCTAGGGGTCAGAACCTGGAGTGCCTAGTGGGCAGGGCAGAGGCTGGTTTGGAGTGTGGTGGATAGTGTCAGGGTCTTGTCAGGGTTATAGGAGAGTGTCATCCTGGTCACAGAGCAATATAGAGGTCATGATGGGGTCAAAGGTTGGGGTTTACATATGATGTCAGGGTCAGGTCTAAAGTTGGGGTCCAAGTATAGGTAAGGGATCACATAGGTGGCTATTGGTTACAGCTGCCAGGGATTGGGATCACCATGCCATTCAGGAGACCTTGGGTGAACTCTGGCCACCCTCCAGCCCTGCCCCCTCGCCCTGCCCCCTCGCCCTGCCCCCAAGACAGCTGTGTGACCCAAGACCCAGGGGGAAGAGAGAGGTGGGAGGGTGTTGAGGGGAGAGCCCTGGCACTGGCAGGACAGACCTGAGGGAAAACAGAGACATGGGTGTGACCCCGCA</t>
  </si>
  <si>
    <t>ATTGAGTCCACTGTTGTTGAGAGATATTAATGACCAGTGATTGTAATTTTCCATTATTTTGTCATTGGTGGTTTAGTGTGTGTGTGTGTGTTTATGTATTTGTCAGTGCTTTCTTTGCTTTTGCTGGTATGGGATTGCTTATTTCCTGTGTTTTCTTGGATGTAGTTATGTTTCTTTGTTTGGAGCTTTCCTTCTCCTATTTTCTGTAGAGTAGAATTTATGAACAGATATTGTTTGATTTTGGATTTTTATTGAAATGTCTTCTTTCTGCCATGTAAGTTGATTGTGAGTTTTTCTGGGCATAGTAGTGTATGTAGGCACCTATGTTTTTTAGAGGTTGCAGGCTATCTGCTCAGGCCCTTCTAACTTTGACAGTCTATGCTGACAAGTCAGATGTAATTCTGATATATCTGCCTATGTATGTTACTTGGCATTTTACCCATGCTACTTTTAATATTCTTTCTTTGATTTTTAGGTTTTGTATTTTGATAATTATGTATTAGGATGGGTTTCTTTTCTGTTCCAGTCTAATTGGTATTCTAGAGGCTTCTCACACATTTCTAGGAATCTCTTTCTTTAGGTTGGGTACTTTTCTTCTATGATTATTTTGGGAATATGTTCTGGTCCTTGGAGCTTGGAGTCTTGTCTTAGTTAGGGTTCATTGCTGTGATCAAACACCATGACCAAGGCAATTCTTAGTTTCAGAGGTTCAGTTCAGTATTTTCAAGGAAGGAACATGACAGCATCCAGGCAGGCATGGTGCAGAAGGAGCTGAGAGATTTACATCTTCCTCTGAAGGCTGCTAGCAGAATACTGGCTTCTAGACAGTCAGAATAAGGGTCATAAAGCCCACACCCACAGGGACACACCTACTCCAACTGGGAGACACCTTCTAATACTGCCACACCCTGGGCCCAGCCTATACAAACTATTACAGAGTCTTAACATTCTTTTATTTCTGTTGCTCTTTGATGGCCTTTGGTGGAATCCCAGATTTCCTGGATGTTTTATGCTAGGAGTTTTTTATATTTAACATTTTTGACTGATGTATTAATTACTTGTATTGTATATTTATGCCTGACTGTCTCTCTTCCATCTCCATTATTCTGTACATGCTTGTTGCATCTGTTGATCTTGTTGTCTTCCCTTAGTTTTCTGCCTCCAGAATTTCTTCAGTTTGTGTCTTCTTTATTGCTTCTATTTTGACTTCCAGGTCTTGCCCAGTTTTATTTGTTTCCTTTACCTGTTTAATTCTATTTTCCTGTATGTCTTTAAGTAATTATTTGTTTCTTCTTTAAAGACCTTTATTGTTTGATTGTATTTCCAGTGTTTCTTTAAGGAATTTATAATTTCCTATTATAAGGCCTCTATGATTATTGTAAGATAGTAGTTAAGGTAATTTTCTTGTATTTCAGTTTTGCTAGGTTATCTGAGCTTGCTGTAGTGGGGTAGATTTGTTTATTGCCAAGGCTTTTGTTGATTTTGTTCTTTTGAGGGCCTTTAGCAAACTGGATGCTTTTAATCCCTAGATGTTCTTGTTGTAGCAGATATTGGGAAGAGGGTGAACTTCAATTTTCCTGGCGTGACAGGATTCTGATGGATATCATTAGGCTGTATGTTTCGGTACCTTATGGTTCAGGAGTCTGACTAGGTTTGAGGAGAGGTGATGGGAGAGTGGAGGTCCACATGACATAGCAGTCTGCTCAGGGCAGCTTTGGTTGGCACAGAGGGCCCAGGAGCTGTATTTGTTACTTTCTCTACTACATATTGTATGTTATCTACAGCATTTAAACGTTGTAAAATAATCAATCTTCCCCAAAAATATATACTTACAAGTGACAGCAACTTTAGCAAACTGCTAGAAAAAAAATGAATACAAATAATTGATAGCCATGATACACTGAAAGGACAAGGAATATACCAGTATAAAATAATCTGAATGTACAGCTTAAATCTCAATTACATCAACAAAAATTATGAAAAAAATGAGCATAACAATTGGACAATATCTGAAAGTTTCTCAAATTTAACATGGAATGAAAAATTTAGATAATCATCATCTCAAAATAAAAAGTGACATTAAGGCCAGACGTGGTGGCTCACACCTTTAATCCCAGCACTCGGGAGGCAGAGGCAGGCAGTACTCAAAAGTAGACATAGGATCATCAGGTATGGATATTATTAAATATGCATTAATGATTATTTTTAAAGTATAAAAGGACAGGAATATGAAAGTTGAACAAAATTTTGATGTATTATTTGGTTCTCAAAATATTCAGTATTATTAAGATGTTTGATACATAAAATGCATTTAAATAATAAAAAATTTTAAGGAGAATCTGTTATATATTTTATATGGTTTAAGTCATGCTTTTTTATGTATCTGTGGAAATACAAATTCAAGGTTATTTTATAGCAGTCTTTCTCAATAGGACTGTAATCTAGTTCAAGGATGGCATTCAGAGATAAAACAATCCTTATTAACTTTCATGAATAAAATATTTATCATATCATAGTGCCCTATGTCTATGAATTCTTAAATTGTATTCACATCTAAAGATTGCTAACATATGAGGTTTATTTCAAGACATTTAGACAGAAATTTAGCATTTCTCATATTACAAACTTTACTGCAATTGGAATTTTGTTTCAAACATCGTTCTTAATCATCATTATGCCTTGTTTTAGAATATCATTGAGAAGATACGAGTTTTCTCTGGTAATGTTTTTTGCTACTGATGAGATCAACAAGAATTCTTATCATTTACCCAACACGTCTTTGCTATTCTCCTTCATGGATGGCCTGTGTGAGGATAAATTGGGATTCTGGGTAAGATATATTTAGAAGAAAAAAATCATTTGGTTTTTAATTATATCTGTGAATTAGAGGATGATTGAAACATATATCTTACAGGACCATCATGGAAAACAGCTGTAAAACTGTCAATTTATTCTAGGACACCATATTTAAGAATGTGTGACACTGGATGAGTTAACAAC</t>
  </si>
  <si>
    <t>GAATTATCAGATCTCAAGCTTTTATCACTTTGCATGTTCATGGTGTTCTCCCTCACTATGGGTTGTTTTGCCTCTTTGAAAACAGATGTGATGTTAAGAGCAGTTATAACATGGCTCATATATATATATATATAACAACCTTTTTCTATATCAGATTCCTATATGACCTATTTCCTGTACCTGAAGAACAATGAAACAATGCAGAGCTTTTTACAACTGATAGCATTCATAATTTCCCTGTAGTGTGAATCACAGCACATTAGCACTGTGAAGCAGGACAAACAGATGAATTTCCACATTTTTTCCTCAGTGTGACTTTGAAGATATTCTCAGTAAAGTAAGAAAACCAATTAATCAAAAACTCCTATCATGTTCAGAAAGTCTAACAAAGTCAGAAAACTACATATCTTCTCATTGTTTTGGAAAGAGGTGTGTTGCTATTTTCAATGTTCATAGACTCTCATGGTTTTGTCCATTTGTCACTTGATATACCCATTAAAAGAAGAACAAATGAAAGTTTTCCACATTGCATTCACAACAGTTGACATATTGTTCCTTGTAGACATGCTATATATGGATTAAGGTTTCTCCACTCAACATTCTTGACTCTCATAAACTGACCTCTCAATAAAGTTAGGAATGAGACTGCAAGAATATAAGTATCACCAACTTTACCTTGGAATATTTGCTTTCTAGAAGGTAATATATATATATATATATGTATATATATATATATATATATATATATACACACAAACATCACTATTCAATGTGCAACATTTAAATATTATGAGACTATACAGAGTGATAGTTCCATAGCATAGGTTTAATGGAGCTACAAATCAAATAAAGGGATCTCTTAAGGCCTTGTTTCCTTCTTTCCATTCTTAGAGGAATGCCTTGGAACCACAAATCAGATAATAGACTCTAAGGTACACGGACTAGCGAGAATATCATAATCATAGCTACAGGTAATGGGCTGATATTTGACACTCTTGCTTTTCTTTAGAACTTCCAGAACTTATTACAATTTCCTCACAGACATATTTGTATCAGCTTGAACATGAAAATTACCTTGTATGTCTTCGAGAACTTTGGCATGGTTCTTCAATATGATGGTCTTCCCATTTGTAGCCTAAAATACAGCAACAGAAAATGAATGATATGTTATTAGAAATTAGGAATAATTGAGGTTACTGTAAATATTCACAGCTGTGAACCTGATTTATTCACCTCAGTCTTACTTGTGCTCAATTTAAATAACAGAAGATCATCAATAACCAAAAAACATTTGTTCCCTTAATTTGAAAAGCAAAAGAAAATTCACAGTCTTACCTATAGAAGTAAGGTTCCAGTAGGTCTCCAACATCACGTCTTTGTAGAGATTCATCTGGGAAGGATCCATCAAATTCCATTCTTCTTTAGTGAAATTCACATGCACATCGTCAAAAGTCACTGCATCCTAAAATATCCCAGAAATGTGTATGATACAAAGCATGATACTAACATCACTACTAATTTCCTGACACAGATATTGTATTCTAATCACCATGTCTTTTTAGAAGGAAATTGAATTATAATGTTCACCTCTGTTGCTGTTGAACCTTTTGCCTAGGAGATAGCCTTGCAAGGGAAATGCCAATTGAGAGGGAGATTGCAAGGGGATACAGATCAACAGTACCAAGCCCACATCTGAGAAGCTGTACGAACAATTACTAACTACAAAAATATTGGACAAGATGGGGGTATTTGCTCAGGACTTTAATGCAGAGGGACAGGAAGGTGTATTTCCTCAA</t>
  </si>
  <si>
    <t>ND</t>
    <phoneticPr fontId="2"/>
  </si>
  <si>
    <t>Length</t>
    <phoneticPr fontId="2"/>
  </si>
  <si>
    <t xml:space="preserve">Length of known repeat </t>
    <phoneticPr fontId="2"/>
  </si>
  <si>
    <t>Copy number of B6</t>
    <phoneticPr fontId="2"/>
  </si>
  <si>
    <t>Copy number of BLG2</t>
    <phoneticPr fontId="2"/>
  </si>
  <si>
    <t>Copy number of MSM</t>
    <phoneticPr fontId="2"/>
  </si>
  <si>
    <t>Number of mapped probes</t>
    <phoneticPr fontId="2"/>
  </si>
  <si>
    <t>Divergence in group</t>
    <phoneticPr fontId="2"/>
  </si>
  <si>
    <t>Average of aCGH log2 (BLG2 vs B6)</t>
    <phoneticPr fontId="2"/>
  </si>
  <si>
    <t>Average of aCGH log2 (MSM vs B6)</t>
    <phoneticPr fontId="2"/>
  </si>
  <si>
    <t>p value (BLG2 vs B6)</t>
    <phoneticPr fontId="2"/>
  </si>
  <si>
    <t>p value (MSM vs B6)</t>
    <phoneticPr fontId="2"/>
  </si>
  <si>
    <t>Total length of duplicated region (B6)</t>
    <phoneticPr fontId="2"/>
  </si>
  <si>
    <t>Sequence</t>
    <phoneticPr fontId="2"/>
  </si>
  <si>
    <t>ND</t>
    <phoneticPr fontId="2"/>
  </si>
  <si>
    <t>Total</t>
    <phoneticPr fontId="2"/>
  </si>
  <si>
    <r>
      <t>CN</t>
    </r>
    <r>
      <rPr>
        <sz val="11"/>
        <rFont val="ＭＳ Ｐゴシック"/>
        <charset val="128"/>
      </rPr>
      <t>V</t>
    </r>
    <phoneticPr fontId="2"/>
  </si>
  <si>
    <t>Constant</t>
    <phoneticPr fontId="2"/>
  </si>
  <si>
    <t>CNVor Constant  (BLG2 vs B6, p &lt; .05, Bonferroni)</t>
    <phoneticPr fontId="2"/>
  </si>
  <si>
    <t>CNVor Constant  (MSM vs B6, p &lt; .05, Bonferroni)</t>
    <phoneticPr fontId="2"/>
  </si>
  <si>
    <t>ND</t>
  </si>
  <si>
    <t>Average</t>
    <phoneticPr fontId="2"/>
  </si>
  <si>
    <r>
      <t>Core</t>
    </r>
    <r>
      <rPr>
        <sz val="11"/>
        <rFont val="ＭＳ Ｐゴシック"/>
        <family val="3"/>
        <charset val="128"/>
      </rPr>
      <t xml:space="preserve"> e</t>
    </r>
    <r>
      <rPr>
        <sz val="11"/>
        <rFont val="ＭＳ Ｐゴシック"/>
        <family val="3"/>
        <charset val="128"/>
      </rPr>
      <t>lement</t>
    </r>
    <r>
      <rPr>
        <sz val="11"/>
        <rFont val="ＭＳ Ｐゴシック"/>
        <family val="3"/>
        <charset val="128"/>
      </rPr>
      <t xml:space="preserve"> </t>
    </r>
    <r>
      <rPr>
        <sz val="11"/>
        <rFont val="ＭＳ Ｐゴシック"/>
        <family val="3"/>
        <charset val="128"/>
      </rPr>
      <t>036</t>
    </r>
    <phoneticPr fontId="2"/>
  </si>
  <si>
    <t>Core element 042</t>
    <phoneticPr fontId="2"/>
  </si>
  <si>
    <t>Core element 056</t>
    <phoneticPr fontId="2"/>
  </si>
  <si>
    <t>Core element 060</t>
    <phoneticPr fontId="2"/>
  </si>
  <si>
    <t>Core element 061</t>
    <phoneticPr fontId="2"/>
  </si>
  <si>
    <t>Core element 071</t>
    <phoneticPr fontId="2"/>
  </si>
  <si>
    <t>Core element 103.1</t>
    <phoneticPr fontId="2"/>
  </si>
  <si>
    <t>Core element 103.2</t>
    <phoneticPr fontId="2"/>
  </si>
  <si>
    <t>Core element 108</t>
    <phoneticPr fontId="2"/>
  </si>
  <si>
    <t>Core element 109</t>
    <phoneticPr fontId="2"/>
  </si>
  <si>
    <t>Core element 122</t>
    <phoneticPr fontId="2"/>
  </si>
  <si>
    <t>Core element 127</t>
    <phoneticPr fontId="2"/>
  </si>
  <si>
    <t>Core element 146</t>
    <phoneticPr fontId="2"/>
  </si>
  <si>
    <t>Core element 148</t>
    <phoneticPr fontId="2"/>
  </si>
  <si>
    <t>Core element 154</t>
    <phoneticPr fontId="2"/>
  </si>
  <si>
    <t>Core element 156</t>
    <phoneticPr fontId="2"/>
  </si>
  <si>
    <t>Core element 159</t>
    <phoneticPr fontId="2"/>
  </si>
  <si>
    <t>Core element 172</t>
    <phoneticPr fontId="2"/>
  </si>
  <si>
    <t>Core element 177.1</t>
    <phoneticPr fontId="2"/>
  </si>
  <si>
    <t>Core element 178</t>
    <phoneticPr fontId="2"/>
  </si>
  <si>
    <t>Core element 182</t>
    <phoneticPr fontId="2"/>
  </si>
  <si>
    <t>Core element 199.1</t>
    <phoneticPr fontId="2"/>
  </si>
  <si>
    <t>Core element 210</t>
    <phoneticPr fontId="2"/>
  </si>
  <si>
    <t>Core element 212</t>
    <phoneticPr fontId="2"/>
  </si>
  <si>
    <t>Core element 220.1</t>
    <phoneticPr fontId="2"/>
  </si>
  <si>
    <t>Core element 244</t>
    <phoneticPr fontId="2"/>
  </si>
  <si>
    <t>Core element 254.1</t>
    <phoneticPr fontId="2"/>
  </si>
  <si>
    <t>Core element 274</t>
    <phoneticPr fontId="2"/>
  </si>
  <si>
    <t>Core element 276</t>
    <phoneticPr fontId="2"/>
  </si>
  <si>
    <t>Core element 306</t>
    <phoneticPr fontId="2"/>
  </si>
  <si>
    <t>Core element 310</t>
    <phoneticPr fontId="2"/>
  </si>
  <si>
    <t>Core element 314</t>
    <phoneticPr fontId="2"/>
  </si>
  <si>
    <t>Core element 317</t>
    <phoneticPr fontId="2"/>
  </si>
  <si>
    <t>Core element 333</t>
    <phoneticPr fontId="2"/>
  </si>
  <si>
    <t>Core element 343</t>
    <phoneticPr fontId="2"/>
  </si>
  <si>
    <t>Core element 352</t>
    <phoneticPr fontId="2"/>
  </si>
  <si>
    <t>Core element 357</t>
    <phoneticPr fontId="2"/>
  </si>
  <si>
    <t>Core element 364</t>
    <phoneticPr fontId="2"/>
  </si>
  <si>
    <t>Core element 372.1</t>
    <phoneticPr fontId="2"/>
  </si>
  <si>
    <t>Core element 387</t>
    <phoneticPr fontId="2"/>
  </si>
  <si>
    <t>Core element 418</t>
    <phoneticPr fontId="2"/>
  </si>
  <si>
    <t>Core element 421</t>
    <phoneticPr fontId="2"/>
  </si>
  <si>
    <t>Core element 430</t>
    <phoneticPr fontId="2"/>
  </si>
  <si>
    <t>Core element 441.1</t>
    <phoneticPr fontId="2"/>
  </si>
  <si>
    <t>Core element 447</t>
    <phoneticPr fontId="2"/>
  </si>
  <si>
    <t>Core element 448</t>
    <phoneticPr fontId="2"/>
  </si>
  <si>
    <t>Core element 452</t>
    <phoneticPr fontId="2"/>
  </si>
  <si>
    <t>Core element 454</t>
    <phoneticPr fontId="2"/>
  </si>
  <si>
    <t>Core element 460</t>
    <phoneticPr fontId="2"/>
  </si>
  <si>
    <t>Core element 462</t>
    <phoneticPr fontId="2"/>
  </si>
  <si>
    <t>Core element 465</t>
    <phoneticPr fontId="2"/>
  </si>
  <si>
    <t>Core element 471</t>
    <phoneticPr fontId="2"/>
  </si>
  <si>
    <t>Core element 473</t>
    <phoneticPr fontId="2"/>
  </si>
  <si>
    <t>Core element 474</t>
    <phoneticPr fontId="2"/>
  </si>
  <si>
    <t>Core element 484</t>
    <phoneticPr fontId="2"/>
  </si>
  <si>
    <t>Core element 506</t>
    <phoneticPr fontId="2"/>
  </si>
  <si>
    <t>Core element 510</t>
    <phoneticPr fontId="2"/>
  </si>
  <si>
    <t>Core element 518</t>
    <phoneticPr fontId="2"/>
  </si>
  <si>
    <t>Core element 523</t>
    <phoneticPr fontId="2"/>
  </si>
  <si>
    <t>Core element 541</t>
    <phoneticPr fontId="2"/>
  </si>
  <si>
    <t>Ratio of known repeat in core element</t>
    <phoneticPr fontId="2"/>
  </si>
  <si>
    <t>Additional file 5. Results of mapped aCGH values and divergence of core elements.</t>
    <phoneticPr fontId="2"/>
  </si>
  <si>
    <t>Name</t>
    <phoneticPr fontId="2"/>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000"/>
    <numFmt numFmtId="177" formatCode="0.0E+00"/>
    <numFmt numFmtId="178" formatCode="0.0"/>
  </numFmts>
  <fonts count="9">
    <font>
      <sz val="11"/>
      <name val="ＭＳ Ｐゴシック"/>
      <charset val="128"/>
    </font>
    <font>
      <b/>
      <sz val="18"/>
      <name val="Helvetica"/>
      <family val="2"/>
    </font>
    <font>
      <sz val="6"/>
      <name val="ＭＳ Ｐゴシック"/>
      <family val="3"/>
      <charset val="128"/>
    </font>
    <font>
      <sz val="11"/>
      <name val="ＭＳ Ｐゴシック"/>
      <family val="3"/>
      <charset val="128"/>
    </font>
    <font>
      <sz val="12"/>
      <name val="ＭＳ Ｐゴシック"/>
      <family val="3"/>
      <charset val="128"/>
    </font>
    <font>
      <sz val="11"/>
      <name val="ＭＳ Ｐゴシック"/>
      <family val="3"/>
      <charset val="128"/>
    </font>
    <font>
      <u/>
      <sz val="11"/>
      <color theme="10"/>
      <name val="ＭＳ Ｐゴシック"/>
      <charset val="128"/>
    </font>
    <font>
      <u/>
      <sz val="11"/>
      <color theme="11"/>
      <name val="ＭＳ Ｐゴシック"/>
      <charset val="128"/>
    </font>
    <font>
      <sz val="11"/>
      <color rgb="FFFF0000"/>
      <name val="ＭＳ Ｐゴシック"/>
      <family val="3"/>
      <charset val="128"/>
    </font>
  </fonts>
  <fills count="2">
    <fill>
      <patternFill patternType="none"/>
    </fill>
    <fill>
      <patternFill patternType="gray125"/>
    </fill>
  </fills>
  <borders count="7">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n">
        <color indexed="64"/>
      </left>
      <right/>
      <top style="thin">
        <color indexed="64"/>
      </top>
      <bottom style="thin">
        <color indexed="64"/>
      </bottom>
      <diagonal/>
    </border>
    <border>
      <left/>
      <right style="thin">
        <color auto="1"/>
      </right>
      <top style="thin">
        <color auto="1"/>
      </top>
      <bottom style="thin">
        <color auto="1"/>
      </bottom>
      <diagonal/>
    </border>
  </borders>
  <cellStyleXfs count="3">
    <xf numFmtId="0" fontId="0" fillId="0" borderId="0"/>
    <xf numFmtId="0" fontId="6" fillId="0" borderId="0" applyNumberFormat="0" applyFill="0" applyBorder="0" applyAlignment="0" applyProtection="0"/>
    <xf numFmtId="0" fontId="7" fillId="0" borderId="0" applyNumberFormat="0" applyFill="0" applyBorder="0" applyAlignment="0" applyProtection="0"/>
  </cellStyleXfs>
  <cellXfs count="40">
    <xf numFmtId="0" fontId="0" fillId="0" borderId="0" xfId="0"/>
    <xf numFmtId="0" fontId="1" fillId="0" borderId="0" xfId="0" applyFont="1" applyAlignment="1"/>
    <xf numFmtId="0" fontId="3" fillId="0" borderId="0" xfId="0" applyFont="1" applyFill="1"/>
    <xf numFmtId="0" fontId="3" fillId="0" borderId="2" xfId="0" applyFont="1" applyBorder="1" applyAlignment="1">
      <alignment horizontal="right"/>
    </xf>
    <xf numFmtId="0" fontId="5" fillId="0" borderId="2" xfId="0" applyFont="1" applyFill="1" applyBorder="1"/>
    <xf numFmtId="176" fontId="5" fillId="0" borderId="2" xfId="0" applyNumberFormat="1" applyFont="1" applyFill="1" applyBorder="1"/>
    <xf numFmtId="1" fontId="5" fillId="0" borderId="2" xfId="0" applyNumberFormat="1" applyFont="1" applyFill="1" applyBorder="1"/>
    <xf numFmtId="1" fontId="5" fillId="0" borderId="4" xfId="0" applyNumberFormat="1" applyFont="1" applyFill="1" applyBorder="1" applyAlignment="1">
      <alignment horizontal="right"/>
    </xf>
    <xf numFmtId="178" fontId="5" fillId="0" borderId="2" xfId="0" applyNumberFormat="1" applyFont="1" applyFill="1" applyBorder="1"/>
    <xf numFmtId="11" fontId="5" fillId="0" borderId="2" xfId="0" applyNumberFormat="1" applyFont="1" applyFill="1" applyBorder="1"/>
    <xf numFmtId="177" fontId="5" fillId="0" borderId="2" xfId="0" applyNumberFormat="1" applyFont="1" applyFill="1" applyBorder="1"/>
    <xf numFmtId="0" fontId="5" fillId="0" borderId="2" xfId="0" applyFont="1" applyBorder="1"/>
    <xf numFmtId="0" fontId="5" fillId="0" borderId="0" xfId="0" applyFont="1" applyFill="1"/>
    <xf numFmtId="1" fontId="5" fillId="0" borderId="2" xfId="0" applyNumberFormat="1" applyFont="1" applyFill="1" applyBorder="1" applyAlignment="1">
      <alignment horizontal="right"/>
    </xf>
    <xf numFmtId="176" fontId="5" fillId="0" borderId="2" xfId="0" applyNumberFormat="1" applyFont="1" applyFill="1" applyBorder="1" applyAlignment="1">
      <alignment horizontal="right"/>
    </xf>
    <xf numFmtId="177" fontId="5" fillId="0" borderId="2" xfId="0" applyNumberFormat="1" applyFont="1" applyFill="1" applyBorder="1" applyAlignment="1">
      <alignment horizontal="right"/>
    </xf>
    <xf numFmtId="0" fontId="5" fillId="0" borderId="3" xfId="0" applyFont="1" applyFill="1" applyBorder="1"/>
    <xf numFmtId="0" fontId="5" fillId="0" borderId="3" xfId="0" applyFont="1" applyBorder="1"/>
    <xf numFmtId="176" fontId="5" fillId="0" borderId="3" xfId="0" applyNumberFormat="1" applyFont="1" applyFill="1" applyBorder="1"/>
    <xf numFmtId="1" fontId="5" fillId="0" borderId="3" xfId="0" applyNumberFormat="1" applyFont="1" applyFill="1" applyBorder="1"/>
    <xf numFmtId="1" fontId="5" fillId="0" borderId="3" xfId="0" applyNumberFormat="1" applyFont="1" applyFill="1" applyBorder="1" applyAlignment="1">
      <alignment horizontal="right"/>
    </xf>
    <xf numFmtId="178" fontId="5" fillId="0" borderId="3" xfId="0" applyNumberFormat="1" applyFont="1" applyFill="1" applyBorder="1"/>
    <xf numFmtId="11" fontId="5" fillId="0" borderId="3" xfId="0" applyNumberFormat="1" applyFont="1" applyFill="1" applyBorder="1"/>
    <xf numFmtId="177" fontId="5" fillId="0" borderId="3" xfId="0" applyNumberFormat="1" applyFont="1" applyFill="1" applyBorder="1"/>
    <xf numFmtId="0" fontId="5" fillId="0" borderId="1" xfId="0" applyFont="1" applyFill="1" applyBorder="1" applyAlignment="1">
      <alignment horizontal="right"/>
    </xf>
    <xf numFmtId="0" fontId="5" fillId="0" borderId="1" xfId="0" applyFont="1" applyFill="1" applyBorder="1"/>
    <xf numFmtId="1" fontId="5" fillId="0" borderId="0" xfId="0" applyNumberFormat="1" applyFont="1" applyFill="1"/>
    <xf numFmtId="0" fontId="4" fillId="0" borderId="1" xfId="0" applyFont="1" applyBorder="1" applyAlignment="1">
      <alignment horizontal="left" wrapText="1"/>
    </xf>
    <xf numFmtId="0" fontId="4" fillId="0" borderId="1" xfId="0" applyFont="1" applyBorder="1" applyAlignment="1">
      <alignment horizontal="left" textRotation="45" wrapText="1"/>
    </xf>
    <xf numFmtId="0" fontId="4" fillId="0" borderId="1" xfId="0" applyFont="1" applyFill="1" applyBorder="1" applyAlignment="1">
      <alignment horizontal="left" textRotation="43" wrapText="1"/>
    </xf>
    <xf numFmtId="0" fontId="5" fillId="0" borderId="0" xfId="0" applyFont="1" applyFill="1" applyAlignment="1">
      <alignment horizontal="left" wrapText="1"/>
    </xf>
    <xf numFmtId="1" fontId="3" fillId="0" borderId="4" xfId="0" applyNumberFormat="1" applyFont="1" applyFill="1" applyBorder="1" applyAlignment="1">
      <alignment horizontal="right"/>
    </xf>
    <xf numFmtId="1" fontId="3" fillId="0" borderId="2" xfId="0" applyNumberFormat="1" applyFont="1" applyFill="1" applyBorder="1" applyAlignment="1">
      <alignment horizontal="right"/>
    </xf>
    <xf numFmtId="1" fontId="3" fillId="0" borderId="3" xfId="0" applyNumberFormat="1" applyFont="1" applyFill="1" applyBorder="1" applyAlignment="1">
      <alignment horizontal="right"/>
    </xf>
    <xf numFmtId="0" fontId="8" fillId="0" borderId="5" xfId="0" applyFont="1" applyFill="1" applyBorder="1"/>
    <xf numFmtId="0" fontId="3" fillId="0" borderId="6" xfId="0" applyFont="1" applyFill="1" applyBorder="1"/>
    <xf numFmtId="0" fontId="3" fillId="0" borderId="1" xfId="0" applyFont="1" applyFill="1" applyBorder="1"/>
    <xf numFmtId="0" fontId="3" fillId="0" borderId="3" xfId="0" applyFont="1" applyBorder="1" applyAlignment="1">
      <alignment horizontal="right"/>
    </xf>
    <xf numFmtId="0" fontId="3" fillId="0" borderId="4" xfId="0" applyFont="1" applyBorder="1"/>
    <xf numFmtId="0" fontId="3" fillId="0" borderId="2" xfId="0" applyFont="1" applyBorder="1"/>
  </cellXfs>
  <cellStyles count="3">
    <cellStyle name="ハイパーリンク" xfId="1" builtinId="8" hidden="1"/>
    <cellStyle name="標準" xfId="0" builtinId="0"/>
    <cellStyle name="表示済みのハイパーリンク" xfId="2" builtinId="9" hidden="1"/>
  </cellStyles>
  <dxfs count="3">
    <dxf>
      <font>
        <condense val="0"/>
        <extend val="0"/>
        <color indexed="9"/>
      </font>
    </dxf>
    <dxf>
      <font>
        <condense val="0"/>
        <extend val="0"/>
        <color indexed="9"/>
      </font>
    </dxf>
    <dxf>
      <font>
        <condense val="0"/>
        <extend val="0"/>
        <color indexed="9"/>
      </font>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1</xdr:col>
      <xdr:colOff>0</xdr:colOff>
      <xdr:row>63</xdr:row>
      <xdr:rowOff>152400</xdr:rowOff>
    </xdr:from>
    <xdr:to>
      <xdr:col>17</xdr:col>
      <xdr:colOff>1701800</xdr:colOff>
      <xdr:row>72</xdr:row>
      <xdr:rowOff>292100</xdr:rowOff>
    </xdr:to>
    <xdr:sp macro="" textlink="">
      <xdr:nvSpPr>
        <xdr:cNvPr id="2" name="テキスト ボックス 1"/>
        <xdr:cNvSpPr txBox="1"/>
      </xdr:nvSpPr>
      <xdr:spPr>
        <a:xfrm>
          <a:off x="330200" y="14998700"/>
          <a:ext cx="11163300" cy="2082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wrap="square" rtlCol="0" anchor="t"/>
        <a:lstStyle/>
        <a:p>
          <a:r>
            <a:rPr kumimoji="1" lang="en-US" altLang="ja-JP" sz="1600">
              <a:latin typeface="Helvetica"/>
              <a:cs typeface="Helvetica"/>
            </a:rPr>
            <a:t>Length of core elements, information on known repeats (number, total length, proportion) in the core element, and number of probes and P values obtained by t-test of aCGH values mapped on a core element are shown. The copy number for B6 was estimated from clustered fundamental repetitive elements. The copy numbers for BLG2 and MSM were calculated on the basis of the copy numbers for B6 reported in the genome database and the average aCGH value of each core element. The divergence of core elements was calculated using homologous sequences in each group. Forty-six out of 60 core elements had significant CNVs between BLG2 and B6 (p &lt; 0.05, &lt; 0.01, Bonferroni). </a:t>
          </a:r>
          <a:endParaRPr kumimoji="1" lang="ja-JP" altLang="en-US" sz="1600">
            <a:latin typeface="Helvetica"/>
            <a:cs typeface="Helvetica"/>
          </a:endParaRPr>
        </a:p>
      </xdr:txBody>
    </xdr:sp>
    <xdr:clientData/>
  </xdr:twoCellAnchor>
</xdr:wsDr>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73"/>
  <sheetViews>
    <sheetView tabSelected="1" workbookViewId="0">
      <pane ySplit="2" topLeftCell="A3" activePane="bottomLeft" state="frozen"/>
      <selection pane="bottomLeft" activeCell="B4" sqref="B4"/>
    </sheetView>
  </sheetViews>
  <sheetFormatPr defaultColWidth="12.875" defaultRowHeight="13.5"/>
  <cols>
    <col min="1" max="1" width="4.375" style="12" customWidth="1"/>
    <col min="2" max="2" width="17" style="12" customWidth="1"/>
    <col min="3" max="4" width="5.5" style="12" customWidth="1"/>
    <col min="5" max="5" width="8.375" style="12" customWidth="1"/>
    <col min="6" max="8" width="5.5" style="12" customWidth="1"/>
    <col min="9" max="9" width="8.375" style="12" customWidth="1"/>
    <col min="10" max="10" width="5.5" style="12" customWidth="1"/>
    <col min="11" max="12" width="8.375" style="12" customWidth="1"/>
    <col min="13" max="13" width="8.5" style="12" customWidth="1"/>
    <col min="14" max="14" width="10.5" style="12" customWidth="1"/>
    <col min="15" max="15" width="7.5" style="12" customWidth="1"/>
    <col min="16" max="16" width="10.5" style="12" customWidth="1"/>
    <col min="17" max="17" width="8.5" style="12" customWidth="1"/>
    <col min="18" max="19" width="255.875" style="12" customWidth="1"/>
    <col min="20" max="16384" width="12.875" style="12"/>
  </cols>
  <sheetData>
    <row r="1" spans="1:18" s="2" customFormat="1" ht="26.1" customHeight="1">
      <c r="A1" s="1" t="s">
        <v>143</v>
      </c>
    </row>
    <row r="2" spans="1:18" s="30" customFormat="1" ht="105.95" customHeight="1">
      <c r="A2" s="27"/>
      <c r="B2" s="28" t="s">
        <v>144</v>
      </c>
      <c r="C2" s="28" t="s">
        <v>61</v>
      </c>
      <c r="D2" s="28" t="s">
        <v>62</v>
      </c>
      <c r="E2" s="28" t="s">
        <v>142</v>
      </c>
      <c r="F2" s="28" t="s">
        <v>63</v>
      </c>
      <c r="G2" s="28" t="s">
        <v>64</v>
      </c>
      <c r="H2" s="28" t="s">
        <v>65</v>
      </c>
      <c r="I2" s="28" t="s">
        <v>66</v>
      </c>
      <c r="J2" s="28" t="s">
        <v>67</v>
      </c>
      <c r="K2" s="28" t="s">
        <v>68</v>
      </c>
      <c r="L2" s="28" t="s">
        <v>69</v>
      </c>
      <c r="M2" s="28" t="s">
        <v>70</v>
      </c>
      <c r="N2" s="28" t="s">
        <v>78</v>
      </c>
      <c r="O2" s="28" t="s">
        <v>71</v>
      </c>
      <c r="P2" s="28" t="s">
        <v>79</v>
      </c>
      <c r="Q2" s="28" t="s">
        <v>72</v>
      </c>
      <c r="R2" s="29" t="s">
        <v>73</v>
      </c>
    </row>
    <row r="3" spans="1:18">
      <c r="A3" s="4">
        <v>1</v>
      </c>
      <c r="B3" s="38" t="s">
        <v>82</v>
      </c>
      <c r="C3" s="4">
        <v>1796</v>
      </c>
      <c r="D3" s="4">
        <v>1784</v>
      </c>
      <c r="E3" s="5">
        <v>0.99331848552338498</v>
      </c>
      <c r="F3" s="6">
        <v>18</v>
      </c>
      <c r="G3" s="7">
        <f>IF(ISERROR(F3*(POWER(2,K3))),"ND",F3*(POWER(2,K3)))</f>
        <v>21.576925125513192</v>
      </c>
      <c r="H3" s="31">
        <v>21.243665622535666</v>
      </c>
      <c r="I3" s="4">
        <v>185</v>
      </c>
      <c r="J3" s="8">
        <v>47.3</v>
      </c>
      <c r="K3" s="5">
        <v>0.26149237800000003</v>
      </c>
      <c r="L3" s="5">
        <v>0.23903582000000001</v>
      </c>
      <c r="M3" s="9">
        <v>2.6034042161671892E-15</v>
      </c>
      <c r="N3" s="3" t="s">
        <v>76</v>
      </c>
      <c r="O3" s="10">
        <v>1.9061043732534331E-15</v>
      </c>
      <c r="P3" s="3" t="s">
        <v>76</v>
      </c>
      <c r="Q3" s="4">
        <f t="shared" ref="Q3:Q34" si="0">C3*F3</f>
        <v>32328</v>
      </c>
      <c r="R3" s="11" t="s">
        <v>59</v>
      </c>
    </row>
    <row r="4" spans="1:18">
      <c r="A4" s="4">
        <v>2</v>
      </c>
      <c r="B4" s="39" t="s">
        <v>83</v>
      </c>
      <c r="C4" s="4">
        <v>3000</v>
      </c>
      <c r="D4" s="4">
        <v>1790</v>
      </c>
      <c r="E4" s="5">
        <v>0.59666666666666668</v>
      </c>
      <c r="F4" s="6">
        <v>7</v>
      </c>
      <c r="G4" s="13">
        <f t="shared" ref="G4:G34" si="1">IF(ISERROR(F4*(POWER(2,K4))),"ND",F4*(POWER(2,K4)))</f>
        <v>7.3878273880889811</v>
      </c>
      <c r="H4" s="32">
        <v>7.2739009578890261</v>
      </c>
      <c r="I4" s="4">
        <v>302</v>
      </c>
      <c r="J4" s="8">
        <v>9.6</v>
      </c>
      <c r="K4" s="5">
        <v>7.7795237000000003E-2</v>
      </c>
      <c r="L4" s="5">
        <v>5.5374359999999997E-2</v>
      </c>
      <c r="M4" s="9">
        <v>1.7929740194959961E-2</v>
      </c>
      <c r="N4" s="3" t="s">
        <v>77</v>
      </c>
      <c r="O4" s="10">
        <v>5.0012587009759739E-2</v>
      </c>
      <c r="P4" s="3" t="s">
        <v>77</v>
      </c>
      <c r="Q4" s="4">
        <f t="shared" si="0"/>
        <v>21000</v>
      </c>
      <c r="R4" s="11" t="s">
        <v>58</v>
      </c>
    </row>
    <row r="5" spans="1:18">
      <c r="A5" s="4">
        <v>3</v>
      </c>
      <c r="B5" s="39" t="s">
        <v>84</v>
      </c>
      <c r="C5" s="4">
        <v>3300</v>
      </c>
      <c r="D5" s="4">
        <v>1677</v>
      </c>
      <c r="E5" s="5">
        <v>0.50818181818181818</v>
      </c>
      <c r="F5" s="6">
        <v>14</v>
      </c>
      <c r="G5" s="13">
        <f t="shared" si="1"/>
        <v>17.92658390693812</v>
      </c>
      <c r="H5" s="32">
        <v>16.383645892887046</v>
      </c>
      <c r="I5" s="4">
        <v>215</v>
      </c>
      <c r="J5" s="8">
        <v>65.2</v>
      </c>
      <c r="K5" s="5">
        <v>0.35667376699999997</v>
      </c>
      <c r="L5" s="5">
        <v>0.22682961200000001</v>
      </c>
      <c r="M5" s="9">
        <v>1.3572605538816981E-18</v>
      </c>
      <c r="N5" s="3" t="s">
        <v>76</v>
      </c>
      <c r="O5" s="10">
        <v>7.3018712301691777E-10</v>
      </c>
      <c r="P5" s="3" t="s">
        <v>76</v>
      </c>
      <c r="Q5" s="4">
        <f t="shared" si="0"/>
        <v>46200</v>
      </c>
      <c r="R5" s="11" t="s">
        <v>57</v>
      </c>
    </row>
    <row r="6" spans="1:18">
      <c r="A6" s="4">
        <v>4</v>
      </c>
      <c r="B6" s="39" t="s">
        <v>85</v>
      </c>
      <c r="C6" s="4">
        <v>2700</v>
      </c>
      <c r="D6" s="4">
        <v>868</v>
      </c>
      <c r="E6" s="5">
        <v>0.32148148148148148</v>
      </c>
      <c r="F6" s="6">
        <v>3</v>
      </c>
      <c r="G6" s="13">
        <f t="shared" si="1"/>
        <v>3.7477115118553188</v>
      </c>
      <c r="H6" s="32">
        <v>3.5976060735827238</v>
      </c>
      <c r="I6" s="4">
        <v>145</v>
      </c>
      <c r="J6" s="8">
        <v>6.3</v>
      </c>
      <c r="K6" s="5">
        <v>0.32104740199999998</v>
      </c>
      <c r="L6" s="5">
        <v>0.26207472399999998</v>
      </c>
      <c r="M6" s="9">
        <v>3.5943535882300425E-9</v>
      </c>
      <c r="N6" s="3" t="s">
        <v>76</v>
      </c>
      <c r="O6" s="10">
        <v>2.9991386802803382E-7</v>
      </c>
      <c r="P6" s="3" t="s">
        <v>76</v>
      </c>
      <c r="Q6" s="4">
        <f t="shared" si="0"/>
        <v>8100</v>
      </c>
      <c r="R6" s="11" t="s">
        <v>56</v>
      </c>
    </row>
    <row r="7" spans="1:18">
      <c r="A7" s="4">
        <v>5</v>
      </c>
      <c r="B7" s="39" t="s">
        <v>86</v>
      </c>
      <c r="C7" s="4">
        <v>2998</v>
      </c>
      <c r="D7" s="4">
        <v>1025</v>
      </c>
      <c r="E7" s="5">
        <v>0.34189459639759839</v>
      </c>
      <c r="F7" s="6">
        <v>11</v>
      </c>
      <c r="G7" s="13">
        <f t="shared" si="1"/>
        <v>14.381683761171439</v>
      </c>
      <c r="H7" s="32">
        <v>13.454284410260049</v>
      </c>
      <c r="I7" s="4">
        <v>202</v>
      </c>
      <c r="J7" s="8">
        <v>35.9</v>
      </c>
      <c r="K7" s="5">
        <v>0.38672906800000001</v>
      </c>
      <c r="L7" s="5">
        <v>0.290562137</v>
      </c>
      <c r="M7" s="9">
        <v>3.9836327813103934E-17</v>
      </c>
      <c r="N7" s="3" t="s">
        <v>76</v>
      </c>
      <c r="O7" s="10">
        <v>5.1637524129608235E-12</v>
      </c>
      <c r="P7" s="3" t="s">
        <v>76</v>
      </c>
      <c r="Q7" s="4">
        <f t="shared" si="0"/>
        <v>32978</v>
      </c>
      <c r="R7" s="11" t="s">
        <v>55</v>
      </c>
    </row>
    <row r="8" spans="1:18">
      <c r="A8" s="4">
        <v>6</v>
      </c>
      <c r="B8" s="39" t="s">
        <v>87</v>
      </c>
      <c r="C8" s="4">
        <v>2400</v>
      </c>
      <c r="D8" s="4">
        <v>1573</v>
      </c>
      <c r="E8" s="5">
        <v>0.65541666666666665</v>
      </c>
      <c r="F8" s="6">
        <v>15</v>
      </c>
      <c r="G8" s="13">
        <f t="shared" si="1"/>
        <v>18.79850570794542</v>
      </c>
      <c r="H8" s="32">
        <v>17.376965272724515</v>
      </c>
      <c r="I8" s="4">
        <v>216</v>
      </c>
      <c r="J8" s="8">
        <v>39.6</v>
      </c>
      <c r="K8" s="5">
        <v>0.32565548599999999</v>
      </c>
      <c r="L8" s="5">
        <v>0.21221365</v>
      </c>
      <c r="M8" s="9">
        <v>5.0485040354625981E-18</v>
      </c>
      <c r="N8" s="3" t="s">
        <v>76</v>
      </c>
      <c r="O8" s="10">
        <v>7.9212584422946006E-12</v>
      </c>
      <c r="P8" s="3" t="s">
        <v>76</v>
      </c>
      <c r="Q8" s="4">
        <f t="shared" si="0"/>
        <v>36000</v>
      </c>
      <c r="R8" s="11" t="s">
        <v>54</v>
      </c>
    </row>
    <row r="9" spans="1:18">
      <c r="A9" s="4">
        <v>7</v>
      </c>
      <c r="B9" s="39" t="s">
        <v>88</v>
      </c>
      <c r="C9" s="4">
        <v>1802</v>
      </c>
      <c r="D9" s="4">
        <v>1716</v>
      </c>
      <c r="E9" s="5">
        <v>0.95227524972253053</v>
      </c>
      <c r="F9" s="6">
        <v>14</v>
      </c>
      <c r="G9" s="13">
        <f t="shared" si="1"/>
        <v>19.769080598837341</v>
      </c>
      <c r="H9" s="32">
        <v>18.898505395322818</v>
      </c>
      <c r="I9" s="4">
        <v>127</v>
      </c>
      <c r="J9" s="8">
        <v>42.6</v>
      </c>
      <c r="K9" s="5">
        <v>0.49781894999999998</v>
      </c>
      <c r="L9" s="5">
        <v>0.43284531500000001</v>
      </c>
      <c r="M9" s="9">
        <v>2.4089751864370177E-19</v>
      </c>
      <c r="N9" s="3" t="s">
        <v>76</v>
      </c>
      <c r="O9" s="10">
        <v>9.1128581819319992E-19</v>
      </c>
      <c r="P9" s="3" t="s">
        <v>76</v>
      </c>
      <c r="Q9" s="4">
        <f t="shared" si="0"/>
        <v>25228</v>
      </c>
      <c r="R9" s="11" t="s">
        <v>53</v>
      </c>
    </row>
    <row r="10" spans="1:18">
      <c r="A10" s="4">
        <v>8</v>
      </c>
      <c r="B10" s="39" t="s">
        <v>89</v>
      </c>
      <c r="C10" s="4">
        <v>1686</v>
      </c>
      <c r="D10" s="4">
        <v>223</v>
      </c>
      <c r="E10" s="5">
        <v>0.13226571767497033</v>
      </c>
      <c r="F10" s="6">
        <v>8</v>
      </c>
      <c r="G10" s="13">
        <f t="shared" si="1"/>
        <v>14.332825489522779</v>
      </c>
      <c r="H10" s="32">
        <v>11.759957514420979</v>
      </c>
      <c r="I10" s="4">
        <v>129</v>
      </c>
      <c r="J10" s="8">
        <v>23.2</v>
      </c>
      <c r="K10" s="5">
        <v>0.84125113699999998</v>
      </c>
      <c r="L10" s="5">
        <v>0.555810943</v>
      </c>
      <c r="M10" s="9">
        <v>1.2259438333049155E-39</v>
      </c>
      <c r="N10" s="3" t="s">
        <v>76</v>
      </c>
      <c r="O10" s="10">
        <v>1.7472267664655107E-29</v>
      </c>
      <c r="P10" s="3" t="s">
        <v>76</v>
      </c>
      <c r="Q10" s="4">
        <f t="shared" si="0"/>
        <v>13488</v>
      </c>
      <c r="R10" s="11" t="s">
        <v>52</v>
      </c>
    </row>
    <row r="11" spans="1:18">
      <c r="A11" s="4">
        <v>9</v>
      </c>
      <c r="B11" s="39" t="s">
        <v>90</v>
      </c>
      <c r="C11" s="4">
        <v>3000</v>
      </c>
      <c r="D11" s="4">
        <v>681</v>
      </c>
      <c r="E11" s="5">
        <v>0.22700000000000001</v>
      </c>
      <c r="F11" s="6">
        <v>5</v>
      </c>
      <c r="G11" s="13">
        <f t="shared" si="1"/>
        <v>5.3664246947041203</v>
      </c>
      <c r="H11" s="32">
        <v>5.0545599301184021</v>
      </c>
      <c r="I11" s="4">
        <v>128</v>
      </c>
      <c r="J11" s="8">
        <v>25.9</v>
      </c>
      <c r="K11" s="5">
        <v>0.102033138</v>
      </c>
      <c r="L11" s="5">
        <v>1.5657396000000001E-2</v>
      </c>
      <c r="M11" s="9">
        <v>6.535039810657986E-2</v>
      </c>
      <c r="N11" s="3" t="s">
        <v>77</v>
      </c>
      <c r="O11" s="10">
        <v>0.75567406645214441</v>
      </c>
      <c r="P11" s="3" t="s">
        <v>77</v>
      </c>
      <c r="Q11" s="4">
        <f t="shared" si="0"/>
        <v>15000</v>
      </c>
      <c r="R11" s="11" t="s">
        <v>51</v>
      </c>
    </row>
    <row r="12" spans="1:18">
      <c r="A12" s="4">
        <v>10</v>
      </c>
      <c r="B12" s="39" t="s">
        <v>91</v>
      </c>
      <c r="C12" s="4">
        <v>1679</v>
      </c>
      <c r="D12" s="4">
        <v>1457</v>
      </c>
      <c r="E12" s="5">
        <v>0.86777843954734957</v>
      </c>
      <c r="F12" s="6">
        <v>6</v>
      </c>
      <c r="G12" s="13">
        <f t="shared" si="1"/>
        <v>6.7617143460087004</v>
      </c>
      <c r="H12" s="32">
        <v>7.3860835581300543</v>
      </c>
      <c r="I12" s="4">
        <v>68</v>
      </c>
      <c r="J12" s="8">
        <v>18.7</v>
      </c>
      <c r="K12" s="5">
        <v>0.172426569</v>
      </c>
      <c r="L12" s="5">
        <v>0.29984708300000001</v>
      </c>
      <c r="M12" s="9">
        <v>3.4009261149001047E-2</v>
      </c>
      <c r="N12" s="3" t="s">
        <v>77</v>
      </c>
      <c r="O12" s="10">
        <v>4.8287800962561006E-5</v>
      </c>
      <c r="P12" s="3" t="s">
        <v>76</v>
      </c>
      <c r="Q12" s="4">
        <f t="shared" si="0"/>
        <v>10074</v>
      </c>
      <c r="R12" s="11" t="s">
        <v>50</v>
      </c>
    </row>
    <row r="13" spans="1:18">
      <c r="A13" s="4">
        <v>11</v>
      </c>
      <c r="B13" s="39" t="s">
        <v>92</v>
      </c>
      <c r="C13" s="4">
        <v>3588</v>
      </c>
      <c r="D13" s="4">
        <v>3263</v>
      </c>
      <c r="E13" s="5">
        <v>0.90942028985507251</v>
      </c>
      <c r="F13" s="6">
        <v>2</v>
      </c>
      <c r="G13" s="13">
        <f t="shared" si="1"/>
        <v>1.5475986045129226</v>
      </c>
      <c r="H13" s="32">
        <v>2.1430363676880542</v>
      </c>
      <c r="I13" s="4">
        <v>5</v>
      </c>
      <c r="J13" s="8">
        <v>3</v>
      </c>
      <c r="K13" s="14">
        <v>-0.36996866699999997</v>
      </c>
      <c r="L13" s="14">
        <v>9.9656333E-2</v>
      </c>
      <c r="M13" s="14">
        <v>0.24505429940520551</v>
      </c>
      <c r="N13" s="3" t="s">
        <v>77</v>
      </c>
      <c r="O13" s="15">
        <v>0.76071410262849304</v>
      </c>
      <c r="P13" s="3" t="s">
        <v>77</v>
      </c>
      <c r="Q13" s="4">
        <f t="shared" si="0"/>
        <v>7176</v>
      </c>
      <c r="R13" s="11" t="s">
        <v>49</v>
      </c>
    </row>
    <row r="14" spans="1:18">
      <c r="A14" s="4">
        <v>12</v>
      </c>
      <c r="B14" s="39" t="s">
        <v>93</v>
      </c>
      <c r="C14" s="4">
        <v>2700</v>
      </c>
      <c r="D14" s="4">
        <v>292</v>
      </c>
      <c r="E14" s="5">
        <v>0.10814814814814815</v>
      </c>
      <c r="F14" s="6">
        <v>12</v>
      </c>
      <c r="G14" s="13">
        <f t="shared" si="1"/>
        <v>13.044788901817729</v>
      </c>
      <c r="H14" s="32">
        <v>13.04750354405771</v>
      </c>
      <c r="I14" s="4">
        <v>196</v>
      </c>
      <c r="J14" s="8">
        <v>27.1</v>
      </c>
      <c r="K14" s="5">
        <v>0.120439192</v>
      </c>
      <c r="L14" s="5">
        <v>0.120739388</v>
      </c>
      <c r="M14" s="9">
        <v>5.0557647820960424E-3</v>
      </c>
      <c r="N14" s="3" t="s">
        <v>77</v>
      </c>
      <c r="O14" s="10">
        <v>1.6951962853803289E-3</v>
      </c>
      <c r="P14" s="3" t="s">
        <v>77</v>
      </c>
      <c r="Q14" s="4">
        <f t="shared" si="0"/>
        <v>32400</v>
      </c>
      <c r="R14" s="11" t="s">
        <v>48</v>
      </c>
    </row>
    <row r="15" spans="1:18">
      <c r="A15" s="4">
        <v>13</v>
      </c>
      <c r="B15" s="39" t="s">
        <v>94</v>
      </c>
      <c r="C15" s="4">
        <v>2877</v>
      </c>
      <c r="D15" s="4">
        <v>2809</v>
      </c>
      <c r="E15" s="5">
        <v>0.97636426833507128</v>
      </c>
      <c r="F15" s="6">
        <v>19</v>
      </c>
      <c r="G15" s="13">
        <f t="shared" si="1"/>
        <v>31.166956544224117</v>
      </c>
      <c r="H15" s="32">
        <v>25.622585347321952</v>
      </c>
      <c r="I15" s="4">
        <v>103</v>
      </c>
      <c r="J15" s="8">
        <v>50.1</v>
      </c>
      <c r="K15" s="5">
        <v>0.714017864</v>
      </c>
      <c r="L15" s="5">
        <v>0.43141663400000002</v>
      </c>
      <c r="M15" s="9">
        <v>1.0063411773443287E-22</v>
      </c>
      <c r="N15" s="3" t="s">
        <v>76</v>
      </c>
      <c r="O15" s="10">
        <v>1.5081720852923429E-13</v>
      </c>
      <c r="P15" s="3" t="s">
        <v>76</v>
      </c>
      <c r="Q15" s="4">
        <f t="shared" si="0"/>
        <v>54663</v>
      </c>
      <c r="R15" s="11" t="s">
        <v>47</v>
      </c>
    </row>
    <row r="16" spans="1:18">
      <c r="A16" s="4">
        <v>14</v>
      </c>
      <c r="B16" s="39" t="s">
        <v>95</v>
      </c>
      <c r="C16" s="4">
        <v>2641</v>
      </c>
      <c r="D16" s="4">
        <v>1286</v>
      </c>
      <c r="E16" s="5">
        <v>0.48693676637637257</v>
      </c>
      <c r="F16" s="6">
        <v>9</v>
      </c>
      <c r="G16" s="13">
        <f t="shared" si="1"/>
        <v>10.810348160303366</v>
      </c>
      <c r="H16" s="32">
        <v>11.550731356854161</v>
      </c>
      <c r="I16" s="4">
        <v>236</v>
      </c>
      <c r="J16" s="8">
        <v>24</v>
      </c>
      <c r="K16" s="5">
        <v>0.26441608100000003</v>
      </c>
      <c r="L16" s="5">
        <v>0.35998729499999998</v>
      </c>
      <c r="M16" s="9">
        <v>2.5023271960108727E-15</v>
      </c>
      <c r="N16" s="3" t="s">
        <v>76</v>
      </c>
      <c r="O16" s="10">
        <v>4.2247371540915935E-27</v>
      </c>
      <c r="P16" s="3" t="s">
        <v>76</v>
      </c>
      <c r="Q16" s="4">
        <f t="shared" si="0"/>
        <v>23769</v>
      </c>
      <c r="R16" s="11" t="s">
        <v>46</v>
      </c>
    </row>
    <row r="17" spans="1:18">
      <c r="A17" s="4">
        <v>15</v>
      </c>
      <c r="B17" s="39" t="s">
        <v>96</v>
      </c>
      <c r="C17" s="4">
        <v>2691</v>
      </c>
      <c r="D17" s="4">
        <v>2158</v>
      </c>
      <c r="E17" s="5">
        <v>0.80193236714975846</v>
      </c>
      <c r="F17" s="6">
        <v>24</v>
      </c>
      <c r="G17" s="13">
        <f t="shared" si="1"/>
        <v>29.760910792046747</v>
      </c>
      <c r="H17" s="32">
        <v>27.884567044198739</v>
      </c>
      <c r="I17" s="4">
        <v>236</v>
      </c>
      <c r="J17" s="8">
        <v>47.1</v>
      </c>
      <c r="K17" s="5">
        <v>0.31038427299999999</v>
      </c>
      <c r="L17" s="5">
        <v>0.21643246499999999</v>
      </c>
      <c r="M17" s="9">
        <v>3.6392586185115911E-20</v>
      </c>
      <c r="N17" s="3" t="s">
        <v>76</v>
      </c>
      <c r="O17" s="10">
        <v>3.5430472136029536E-13</v>
      </c>
      <c r="P17" s="3" t="s">
        <v>76</v>
      </c>
      <c r="Q17" s="4">
        <f t="shared" si="0"/>
        <v>64584</v>
      </c>
      <c r="R17" s="11" t="s">
        <v>45</v>
      </c>
    </row>
    <row r="18" spans="1:18">
      <c r="A18" s="4">
        <v>16</v>
      </c>
      <c r="B18" s="39" t="s">
        <v>97</v>
      </c>
      <c r="C18" s="4">
        <v>2400</v>
      </c>
      <c r="D18" s="4">
        <v>1533</v>
      </c>
      <c r="E18" s="5">
        <v>0.63875000000000004</v>
      </c>
      <c r="F18" s="6">
        <v>2</v>
      </c>
      <c r="G18" s="13">
        <f t="shared" si="1"/>
        <v>2.3862865349410614</v>
      </c>
      <c r="H18" s="32">
        <v>2.2141781020773861</v>
      </c>
      <c r="I18" s="4">
        <v>148</v>
      </c>
      <c r="J18" s="8">
        <v>39</v>
      </c>
      <c r="K18" s="5">
        <v>0.25476728599999998</v>
      </c>
      <c r="L18" s="5">
        <v>0.14677127300000001</v>
      </c>
      <c r="M18" s="9">
        <v>8.2729372616692977E-7</v>
      </c>
      <c r="N18" s="3" t="s">
        <v>76</v>
      </c>
      <c r="O18" s="10">
        <v>7.4012737514958776E-4</v>
      </c>
      <c r="P18" s="3" t="s">
        <v>76</v>
      </c>
      <c r="Q18" s="4">
        <f t="shared" si="0"/>
        <v>4800</v>
      </c>
      <c r="R18" s="11" t="s">
        <v>44</v>
      </c>
    </row>
    <row r="19" spans="1:18">
      <c r="A19" s="4">
        <v>17</v>
      </c>
      <c r="B19" s="39" t="s">
        <v>98</v>
      </c>
      <c r="C19" s="4">
        <v>2206</v>
      </c>
      <c r="D19" s="4">
        <v>1325</v>
      </c>
      <c r="E19" s="5">
        <v>0.60063463281958296</v>
      </c>
      <c r="F19" s="6">
        <v>6</v>
      </c>
      <c r="G19" s="13">
        <f t="shared" si="1"/>
        <v>7.3696788022243762</v>
      </c>
      <c r="H19" s="32">
        <v>8.402967409495389</v>
      </c>
      <c r="I19" s="4">
        <v>233</v>
      </c>
      <c r="J19" s="8">
        <v>21.7</v>
      </c>
      <c r="K19" s="5">
        <v>0.29663924200000003</v>
      </c>
      <c r="L19" s="5">
        <v>0.485936388</v>
      </c>
      <c r="M19" s="9">
        <v>3.4470385579215497E-19</v>
      </c>
      <c r="N19" s="3" t="s">
        <v>76</v>
      </c>
      <c r="O19" s="10">
        <v>4.520421766184748E-37</v>
      </c>
      <c r="P19" s="3" t="s">
        <v>76</v>
      </c>
      <c r="Q19" s="4">
        <f t="shared" si="0"/>
        <v>13236</v>
      </c>
      <c r="R19" s="11" t="s">
        <v>43</v>
      </c>
    </row>
    <row r="20" spans="1:18">
      <c r="A20" s="4">
        <v>18</v>
      </c>
      <c r="B20" s="39" t="s">
        <v>99</v>
      </c>
      <c r="C20" s="4">
        <v>3197</v>
      </c>
      <c r="D20" s="4">
        <v>1949</v>
      </c>
      <c r="E20" s="5">
        <v>0.60963403190491083</v>
      </c>
      <c r="F20" s="6">
        <v>3</v>
      </c>
      <c r="G20" s="13">
        <f t="shared" si="1"/>
        <v>4.1206922054223849</v>
      </c>
      <c r="H20" s="32">
        <v>3.6464009882628758</v>
      </c>
      <c r="I20" s="4">
        <v>220</v>
      </c>
      <c r="J20" s="8">
        <v>16</v>
      </c>
      <c r="K20" s="5">
        <v>0.45792420499999997</v>
      </c>
      <c r="L20" s="5">
        <v>0.28151071999999999</v>
      </c>
      <c r="M20" s="9">
        <v>5.3921778506210023E-23</v>
      </c>
      <c r="N20" s="3" t="s">
        <v>76</v>
      </c>
      <c r="O20" s="10">
        <v>1.0365653607888775E-11</v>
      </c>
      <c r="P20" s="3" t="s">
        <v>76</v>
      </c>
      <c r="Q20" s="4">
        <f t="shared" si="0"/>
        <v>9591</v>
      </c>
      <c r="R20" s="11" t="s">
        <v>42</v>
      </c>
    </row>
    <row r="21" spans="1:18">
      <c r="A21" s="4">
        <v>19</v>
      </c>
      <c r="B21" s="39" t="s">
        <v>100</v>
      </c>
      <c r="C21" s="4">
        <v>1481</v>
      </c>
      <c r="D21" s="4">
        <v>56</v>
      </c>
      <c r="E21" s="5">
        <v>3.7812288993923027E-2</v>
      </c>
      <c r="F21" s="6">
        <v>23</v>
      </c>
      <c r="G21" s="13">
        <f t="shared" si="1"/>
        <v>28.110504853283977</v>
      </c>
      <c r="H21" s="32">
        <v>27.777269182556314</v>
      </c>
      <c r="I21" s="4">
        <v>112</v>
      </c>
      <c r="J21" s="8">
        <v>105.5</v>
      </c>
      <c r="K21" s="5">
        <v>0.28947550300000002</v>
      </c>
      <c r="L21" s="5">
        <v>0.27227091199999998</v>
      </c>
      <c r="M21" s="9">
        <v>1.0292789942120673E-6</v>
      </c>
      <c r="N21" s="3" t="s">
        <v>76</v>
      </c>
      <c r="O21" s="10">
        <v>5.6926031809685487E-9</v>
      </c>
      <c r="P21" s="3" t="s">
        <v>76</v>
      </c>
      <c r="Q21" s="4">
        <f t="shared" si="0"/>
        <v>34063</v>
      </c>
      <c r="R21" s="11" t="s">
        <v>5</v>
      </c>
    </row>
    <row r="22" spans="1:18">
      <c r="A22" s="4">
        <v>20</v>
      </c>
      <c r="B22" s="39" t="s">
        <v>101</v>
      </c>
      <c r="C22" s="4">
        <v>2494</v>
      </c>
      <c r="D22" s="4">
        <v>2490</v>
      </c>
      <c r="E22" s="5">
        <v>0.99839615076182842</v>
      </c>
      <c r="F22" s="6">
        <v>3</v>
      </c>
      <c r="G22" s="13" t="str">
        <f t="shared" si="1"/>
        <v>ND</v>
      </c>
      <c r="H22" s="32" t="s">
        <v>80</v>
      </c>
      <c r="I22" s="4">
        <v>0</v>
      </c>
      <c r="J22" s="8">
        <v>52.7</v>
      </c>
      <c r="K22" s="14" t="s">
        <v>60</v>
      </c>
      <c r="L22" s="14" t="s">
        <v>60</v>
      </c>
      <c r="M22" s="14" t="s">
        <v>60</v>
      </c>
      <c r="N22" s="14" t="s">
        <v>60</v>
      </c>
      <c r="O22" s="14" t="s">
        <v>60</v>
      </c>
      <c r="P22" s="14" t="s">
        <v>74</v>
      </c>
      <c r="Q22" s="4">
        <f t="shared" si="0"/>
        <v>7482</v>
      </c>
      <c r="R22" s="11" t="s">
        <v>41</v>
      </c>
    </row>
    <row r="23" spans="1:18">
      <c r="A23" s="4">
        <v>21</v>
      </c>
      <c r="B23" s="39" t="s">
        <v>102</v>
      </c>
      <c r="C23" s="4">
        <v>2629</v>
      </c>
      <c r="D23" s="4">
        <v>1808</v>
      </c>
      <c r="E23" s="5">
        <v>0.68771395968048687</v>
      </c>
      <c r="F23" s="6">
        <v>20</v>
      </c>
      <c r="G23" s="13">
        <f t="shared" si="1"/>
        <v>27.039688973806641</v>
      </c>
      <c r="H23" s="32">
        <v>25.720873812089486</v>
      </c>
      <c r="I23" s="4">
        <v>305</v>
      </c>
      <c r="J23" s="8">
        <v>41.9</v>
      </c>
      <c r="K23" s="5">
        <v>0.43507855699999998</v>
      </c>
      <c r="L23" s="5">
        <v>0.362939656</v>
      </c>
      <c r="M23" s="9">
        <v>7.0891398313723737E-39</v>
      </c>
      <c r="N23" s="3" t="s">
        <v>76</v>
      </c>
      <c r="O23" s="10">
        <v>4.4331325082015822E-37</v>
      </c>
      <c r="P23" s="3" t="s">
        <v>76</v>
      </c>
      <c r="Q23" s="4">
        <f t="shared" si="0"/>
        <v>52580</v>
      </c>
      <c r="R23" s="11" t="s">
        <v>40</v>
      </c>
    </row>
    <row r="24" spans="1:18">
      <c r="A24" s="4">
        <v>22</v>
      </c>
      <c r="B24" s="39" t="s">
        <v>103</v>
      </c>
      <c r="C24" s="4">
        <v>1880</v>
      </c>
      <c r="D24" s="4">
        <v>1888</v>
      </c>
      <c r="E24" s="5">
        <v>1.0042553191489361</v>
      </c>
      <c r="F24" s="6">
        <v>4</v>
      </c>
      <c r="G24" s="13" t="str">
        <f t="shared" si="1"/>
        <v>ND</v>
      </c>
      <c r="H24" s="32" t="s">
        <v>80</v>
      </c>
      <c r="I24" s="4">
        <v>99</v>
      </c>
      <c r="J24" s="8">
        <v>31.8</v>
      </c>
      <c r="K24" s="14" t="s">
        <v>60</v>
      </c>
      <c r="L24" s="14" t="s">
        <v>60</v>
      </c>
      <c r="M24" s="14" t="s">
        <v>60</v>
      </c>
      <c r="N24" s="14" t="s">
        <v>60</v>
      </c>
      <c r="O24" s="14" t="s">
        <v>60</v>
      </c>
      <c r="P24" s="14" t="s">
        <v>60</v>
      </c>
      <c r="Q24" s="4">
        <f t="shared" si="0"/>
        <v>7520</v>
      </c>
      <c r="R24" s="11" t="s">
        <v>4</v>
      </c>
    </row>
    <row r="25" spans="1:18">
      <c r="A25" s="4">
        <v>23</v>
      </c>
      <c r="B25" s="39" t="s">
        <v>104</v>
      </c>
      <c r="C25" s="4">
        <v>3000</v>
      </c>
      <c r="D25" s="4">
        <v>2349</v>
      </c>
      <c r="E25" s="5">
        <v>0.78300000000000003</v>
      </c>
      <c r="F25" s="6">
        <v>2</v>
      </c>
      <c r="G25" s="13">
        <f t="shared" si="1"/>
        <v>2.52513002744301</v>
      </c>
      <c r="H25" s="32">
        <v>2.7866335798681376</v>
      </c>
      <c r="I25" s="4">
        <v>158</v>
      </c>
      <c r="J25" s="8">
        <v>2</v>
      </c>
      <c r="K25" s="5">
        <v>0.33635767900000002</v>
      </c>
      <c r="L25" s="5">
        <v>0.47852331199999998</v>
      </c>
      <c r="M25" s="9">
        <v>3.4927888439662371E-14</v>
      </c>
      <c r="N25" s="3" t="s">
        <v>76</v>
      </c>
      <c r="O25" s="10">
        <v>4.6969530935349696E-26</v>
      </c>
      <c r="P25" s="3" t="s">
        <v>76</v>
      </c>
      <c r="Q25" s="4">
        <f t="shared" si="0"/>
        <v>6000</v>
      </c>
      <c r="R25" s="11" t="s">
        <v>39</v>
      </c>
    </row>
    <row r="26" spans="1:18">
      <c r="A26" s="4">
        <v>24</v>
      </c>
      <c r="B26" s="39" t="s">
        <v>105</v>
      </c>
      <c r="C26" s="4">
        <v>2415</v>
      </c>
      <c r="D26" s="4">
        <v>566</v>
      </c>
      <c r="E26" s="5">
        <v>0.23436853002070393</v>
      </c>
      <c r="F26" s="6">
        <v>11</v>
      </c>
      <c r="G26" s="13">
        <f t="shared" si="1"/>
        <v>13.032158014829625</v>
      </c>
      <c r="H26" s="32">
        <v>13.729949182311664</v>
      </c>
      <c r="I26" s="4">
        <v>376</v>
      </c>
      <c r="J26" s="8">
        <v>42.6</v>
      </c>
      <c r="K26" s="5">
        <v>0.24457247800000001</v>
      </c>
      <c r="L26" s="5">
        <v>0.31982276199999998</v>
      </c>
      <c r="M26" s="9">
        <v>4.1946625073470548E-18</v>
      </c>
      <c r="N26" s="3" t="s">
        <v>76</v>
      </c>
      <c r="O26" s="10">
        <v>2.6509763472701433E-30</v>
      </c>
      <c r="P26" s="3" t="s">
        <v>76</v>
      </c>
      <c r="Q26" s="4">
        <f t="shared" si="0"/>
        <v>26565</v>
      </c>
      <c r="R26" s="11" t="s">
        <v>38</v>
      </c>
    </row>
    <row r="27" spans="1:18">
      <c r="A27" s="4">
        <v>25</v>
      </c>
      <c r="B27" s="39" t="s">
        <v>106</v>
      </c>
      <c r="C27" s="4">
        <v>1181</v>
      </c>
      <c r="D27" s="12">
        <v>1161</v>
      </c>
      <c r="E27" s="5">
        <v>0.98306519898391198</v>
      </c>
      <c r="F27" s="6">
        <v>2</v>
      </c>
      <c r="G27" s="13">
        <f t="shared" si="1"/>
        <v>3.0741296706484125</v>
      </c>
      <c r="H27" s="32">
        <v>2.7579859435894147</v>
      </c>
      <c r="I27" s="4">
        <v>32</v>
      </c>
      <c r="J27" s="8">
        <v>4</v>
      </c>
      <c r="K27" s="5">
        <v>0.62017802099999997</v>
      </c>
      <c r="L27" s="5">
        <v>0.463615104</v>
      </c>
      <c r="M27" s="9">
        <v>1.7387915881001587E-7</v>
      </c>
      <c r="N27" s="3" t="s">
        <v>76</v>
      </c>
      <c r="O27" s="10">
        <v>1.6844434691275217E-5</v>
      </c>
      <c r="P27" s="3" t="s">
        <v>76</v>
      </c>
      <c r="Q27" s="4">
        <f t="shared" si="0"/>
        <v>2362</v>
      </c>
      <c r="R27" s="11" t="s">
        <v>3</v>
      </c>
    </row>
    <row r="28" spans="1:18">
      <c r="A28" s="4">
        <v>26</v>
      </c>
      <c r="B28" s="39" t="s">
        <v>107</v>
      </c>
      <c r="C28" s="4">
        <v>3247</v>
      </c>
      <c r="D28" s="4">
        <v>1827</v>
      </c>
      <c r="E28" s="5">
        <v>0.56267323683400061</v>
      </c>
      <c r="F28" s="6">
        <v>4</v>
      </c>
      <c r="G28" s="13">
        <f t="shared" si="1"/>
        <v>3.8685769450890461</v>
      </c>
      <c r="H28" s="32">
        <v>3.9182125930842711</v>
      </c>
      <c r="I28" s="4">
        <v>96</v>
      </c>
      <c r="J28" s="8">
        <v>7.3</v>
      </c>
      <c r="K28" s="5">
        <v>-4.8197031000000001E-2</v>
      </c>
      <c r="L28" s="5">
        <v>-2.9804323000000001E-2</v>
      </c>
      <c r="M28" s="9">
        <v>0.40545964189101735</v>
      </c>
      <c r="N28" s="3" t="s">
        <v>77</v>
      </c>
      <c r="O28" s="10">
        <v>0.56236766792301429</v>
      </c>
      <c r="P28" s="3" t="s">
        <v>77</v>
      </c>
      <c r="Q28" s="4">
        <f t="shared" si="0"/>
        <v>12988</v>
      </c>
      <c r="R28" s="11" t="s">
        <v>37</v>
      </c>
    </row>
    <row r="29" spans="1:18">
      <c r="A29" s="4">
        <v>27</v>
      </c>
      <c r="B29" s="39" t="s">
        <v>108</v>
      </c>
      <c r="C29" s="4">
        <v>994</v>
      </c>
      <c r="D29" s="4">
        <v>900</v>
      </c>
      <c r="E29" s="5">
        <v>0.90543259557344069</v>
      </c>
      <c r="F29" s="6">
        <v>16</v>
      </c>
      <c r="G29" s="13" t="str">
        <f t="shared" si="1"/>
        <v>ND</v>
      </c>
      <c r="H29" s="32" t="s">
        <v>80</v>
      </c>
      <c r="I29" s="4">
        <v>17</v>
      </c>
      <c r="J29" s="8">
        <v>89.9</v>
      </c>
      <c r="K29" s="14" t="s">
        <v>60</v>
      </c>
      <c r="L29" s="14" t="s">
        <v>60</v>
      </c>
      <c r="M29" s="14" t="s">
        <v>60</v>
      </c>
      <c r="N29" s="14" t="s">
        <v>60</v>
      </c>
      <c r="O29" s="14" t="s">
        <v>60</v>
      </c>
      <c r="P29" s="14" t="s">
        <v>60</v>
      </c>
      <c r="Q29" s="4">
        <f t="shared" si="0"/>
        <v>15904</v>
      </c>
      <c r="R29" s="11" t="s">
        <v>2</v>
      </c>
    </row>
    <row r="30" spans="1:18">
      <c r="A30" s="4">
        <v>28</v>
      </c>
      <c r="B30" s="39" t="s">
        <v>109</v>
      </c>
      <c r="C30" s="4">
        <v>3296</v>
      </c>
      <c r="D30" s="4">
        <v>1789</v>
      </c>
      <c r="E30" s="5">
        <v>0.54277912621359226</v>
      </c>
      <c r="F30" s="6">
        <v>10</v>
      </c>
      <c r="G30" s="13">
        <f t="shared" si="1"/>
        <v>14.169181258105789</v>
      </c>
      <c r="H30" s="32">
        <v>12.373294372361165</v>
      </c>
      <c r="I30" s="4">
        <v>235</v>
      </c>
      <c r="J30" s="8">
        <v>65.2</v>
      </c>
      <c r="K30" s="5">
        <v>0.50275639699999997</v>
      </c>
      <c r="L30" s="5">
        <v>0.30722966699999998</v>
      </c>
      <c r="M30" s="9">
        <v>6.4591887992708471E-30</v>
      </c>
      <c r="N30" s="3" t="s">
        <v>76</v>
      </c>
      <c r="O30" s="10">
        <v>4.6714139667771999E-17</v>
      </c>
      <c r="P30" s="3" t="s">
        <v>76</v>
      </c>
      <c r="Q30" s="4">
        <f t="shared" si="0"/>
        <v>32960</v>
      </c>
      <c r="R30" s="11" t="s">
        <v>36</v>
      </c>
    </row>
    <row r="31" spans="1:18">
      <c r="A31" s="4">
        <v>29</v>
      </c>
      <c r="B31" s="39" t="s">
        <v>110</v>
      </c>
      <c r="C31" s="4">
        <v>2457</v>
      </c>
      <c r="D31" s="4">
        <v>1836</v>
      </c>
      <c r="E31" s="5">
        <v>0.74725274725274726</v>
      </c>
      <c r="F31" s="6">
        <v>14</v>
      </c>
      <c r="G31" s="13">
        <f t="shared" si="1"/>
        <v>16.764933797949311</v>
      </c>
      <c r="H31" s="32">
        <v>14.494751844810882</v>
      </c>
      <c r="I31" s="4">
        <v>81</v>
      </c>
      <c r="J31" s="8">
        <v>45.3</v>
      </c>
      <c r="K31" s="5">
        <v>0.26001995900000002</v>
      </c>
      <c r="L31" s="5">
        <v>5.0103807E-2</v>
      </c>
      <c r="M31" s="9">
        <v>1.7723782086015774E-5</v>
      </c>
      <c r="N31" s="3" t="s">
        <v>76</v>
      </c>
      <c r="O31" s="10">
        <v>0.33922652964910815</v>
      </c>
      <c r="P31" s="3" t="s">
        <v>77</v>
      </c>
      <c r="Q31" s="4">
        <f t="shared" si="0"/>
        <v>34398</v>
      </c>
      <c r="R31" s="11" t="s">
        <v>35</v>
      </c>
    </row>
    <row r="32" spans="1:18">
      <c r="A32" s="4">
        <v>30</v>
      </c>
      <c r="B32" s="39" t="s">
        <v>111</v>
      </c>
      <c r="C32" s="4">
        <v>3000</v>
      </c>
      <c r="D32" s="4">
        <v>145</v>
      </c>
      <c r="E32" s="5">
        <v>4.8333333333333332E-2</v>
      </c>
      <c r="F32" s="6">
        <v>4</v>
      </c>
      <c r="G32" s="13">
        <f t="shared" si="1"/>
        <v>4.4530917688627651</v>
      </c>
      <c r="H32" s="32">
        <v>4.6573287492292668</v>
      </c>
      <c r="I32" s="4">
        <v>180</v>
      </c>
      <c r="J32" s="8">
        <v>14.3</v>
      </c>
      <c r="K32" s="5">
        <v>0.15480734299999999</v>
      </c>
      <c r="L32" s="5">
        <v>0.21950272200000001</v>
      </c>
      <c r="M32" s="9">
        <v>6.4855387689172108E-4</v>
      </c>
      <c r="N32" s="3" t="s">
        <v>76</v>
      </c>
      <c r="O32" s="10">
        <v>2.5690393884832944E-8</v>
      </c>
      <c r="P32" s="3" t="s">
        <v>76</v>
      </c>
      <c r="Q32" s="4">
        <f t="shared" si="0"/>
        <v>12000</v>
      </c>
      <c r="R32" s="11" t="s">
        <v>34</v>
      </c>
    </row>
    <row r="33" spans="1:18">
      <c r="A33" s="4">
        <v>31</v>
      </c>
      <c r="B33" s="39" t="s">
        <v>112</v>
      </c>
      <c r="C33" s="4">
        <v>3600</v>
      </c>
      <c r="D33" s="4">
        <v>1973</v>
      </c>
      <c r="E33" s="5">
        <v>0.54805555555555552</v>
      </c>
      <c r="F33" s="6">
        <v>9</v>
      </c>
      <c r="G33" s="13">
        <f t="shared" si="1"/>
        <v>11.056788141257474</v>
      </c>
      <c r="H33" s="32">
        <v>12.020083604071811</v>
      </c>
      <c r="I33" s="4">
        <v>275</v>
      </c>
      <c r="J33" s="8">
        <v>19.7</v>
      </c>
      <c r="K33" s="5">
        <v>0.29693545500000001</v>
      </c>
      <c r="L33" s="5">
        <v>0.41745002399999998</v>
      </c>
      <c r="M33" s="9">
        <v>8.7486678058084383E-20</v>
      </c>
      <c r="N33" s="3" t="s">
        <v>76</v>
      </c>
      <c r="O33" s="10">
        <v>6.6504630712482281E-35</v>
      </c>
      <c r="P33" s="3" t="s">
        <v>76</v>
      </c>
      <c r="Q33" s="4">
        <f t="shared" si="0"/>
        <v>32400</v>
      </c>
      <c r="R33" s="11" t="s">
        <v>33</v>
      </c>
    </row>
    <row r="34" spans="1:18">
      <c r="A34" s="4">
        <v>32</v>
      </c>
      <c r="B34" s="39" t="s">
        <v>113</v>
      </c>
      <c r="C34" s="4">
        <v>3200</v>
      </c>
      <c r="D34" s="4">
        <v>2151</v>
      </c>
      <c r="E34" s="5">
        <v>0.67218750000000005</v>
      </c>
      <c r="F34" s="6">
        <v>2</v>
      </c>
      <c r="G34" s="13">
        <f t="shared" si="1"/>
        <v>2.6920057752248852</v>
      </c>
      <c r="H34" s="32">
        <v>2.4541331446669723</v>
      </c>
      <c r="I34" s="4">
        <v>62</v>
      </c>
      <c r="J34" s="8">
        <v>6</v>
      </c>
      <c r="K34" s="5">
        <v>0.42868150500000002</v>
      </c>
      <c r="L34" s="5">
        <v>0.29521352200000001</v>
      </c>
      <c r="M34" s="9">
        <v>6.3606192657015119E-9</v>
      </c>
      <c r="N34" s="3" t="s">
        <v>76</v>
      </c>
      <c r="O34" s="10">
        <v>9.7277824516665508E-6</v>
      </c>
      <c r="P34" s="3" t="s">
        <v>76</v>
      </c>
      <c r="Q34" s="4">
        <f t="shared" si="0"/>
        <v>6400</v>
      </c>
      <c r="R34" s="11" t="s">
        <v>32</v>
      </c>
    </row>
    <row r="35" spans="1:18">
      <c r="A35" s="4">
        <v>33</v>
      </c>
      <c r="B35" s="39" t="s">
        <v>114</v>
      </c>
      <c r="C35" s="4">
        <v>2478</v>
      </c>
      <c r="D35" s="4">
        <v>1074</v>
      </c>
      <c r="E35" s="5">
        <v>0.43341404358353514</v>
      </c>
      <c r="F35" s="6">
        <v>2</v>
      </c>
      <c r="G35" s="13">
        <f t="shared" ref="G35:G62" si="2">IF(ISERROR(F35*(POWER(2,K35))),"ND",F35*(POWER(2,K35)))</f>
        <v>2.6836155566775073</v>
      </c>
      <c r="H35" s="32">
        <v>2.5834811493131706</v>
      </c>
      <c r="I35" s="4">
        <v>140</v>
      </c>
      <c r="J35" s="8">
        <v>16</v>
      </c>
      <c r="K35" s="5">
        <v>0.42417801199999999</v>
      </c>
      <c r="L35" s="5">
        <v>0.36931635699999998</v>
      </c>
      <c r="M35" s="9">
        <v>3.3592189600004218E-14</v>
      </c>
      <c r="N35" s="3" t="s">
        <v>76</v>
      </c>
      <c r="O35" s="10">
        <v>4.1983887619958656E-14</v>
      </c>
      <c r="P35" s="3" t="s">
        <v>76</v>
      </c>
      <c r="Q35" s="4">
        <f t="shared" ref="Q35:Q62" si="3">C35*F35</f>
        <v>4956</v>
      </c>
      <c r="R35" s="11" t="s">
        <v>31</v>
      </c>
    </row>
    <row r="36" spans="1:18">
      <c r="A36" s="4">
        <v>34</v>
      </c>
      <c r="B36" s="39" t="s">
        <v>115</v>
      </c>
      <c r="C36" s="4">
        <v>3649</v>
      </c>
      <c r="D36" s="4">
        <v>1823</v>
      </c>
      <c r="E36" s="5">
        <v>0.49958892847355441</v>
      </c>
      <c r="F36" s="6">
        <v>4</v>
      </c>
      <c r="G36" s="13">
        <f t="shared" si="2"/>
        <v>6.1663409187861182</v>
      </c>
      <c r="H36" s="32">
        <v>5.4332277795382673</v>
      </c>
      <c r="I36" s="4">
        <v>231</v>
      </c>
      <c r="J36" s="8">
        <v>11.2</v>
      </c>
      <c r="K36" s="5">
        <v>0.62441465399999996</v>
      </c>
      <c r="L36" s="5">
        <v>0.44180953099999998</v>
      </c>
      <c r="M36" s="9">
        <v>2.9913469299560467E-39</v>
      </c>
      <c r="N36" s="3" t="s">
        <v>76</v>
      </c>
      <c r="O36" s="10">
        <v>9.0315623334304877E-32</v>
      </c>
      <c r="P36" s="3" t="s">
        <v>76</v>
      </c>
      <c r="Q36" s="4">
        <f t="shared" si="3"/>
        <v>14596</v>
      </c>
      <c r="R36" s="11" t="s">
        <v>30</v>
      </c>
    </row>
    <row r="37" spans="1:18">
      <c r="A37" s="4">
        <v>35</v>
      </c>
      <c r="B37" s="39" t="s">
        <v>116</v>
      </c>
      <c r="C37" s="4">
        <v>2942</v>
      </c>
      <c r="D37" s="4">
        <v>1480</v>
      </c>
      <c r="E37" s="5">
        <v>0.50305914343983682</v>
      </c>
      <c r="F37" s="6">
        <v>7</v>
      </c>
      <c r="G37" s="13">
        <f t="shared" si="2"/>
        <v>8.7737357291239846</v>
      </c>
      <c r="H37" s="32">
        <v>8.4383239435982347</v>
      </c>
      <c r="I37" s="4">
        <v>317</v>
      </c>
      <c r="J37" s="8">
        <v>63.7</v>
      </c>
      <c r="K37" s="5">
        <v>0.32583633000000001</v>
      </c>
      <c r="L37" s="5">
        <v>0.26960155099999999</v>
      </c>
      <c r="M37" s="9">
        <v>3.7242997701614528E-18</v>
      </c>
      <c r="N37" s="3" t="s">
        <v>76</v>
      </c>
      <c r="O37" s="10">
        <v>1.8543920662752727E-17</v>
      </c>
      <c r="P37" s="3" t="s">
        <v>76</v>
      </c>
      <c r="Q37" s="4">
        <f t="shared" si="3"/>
        <v>20594</v>
      </c>
      <c r="R37" s="11" t="s">
        <v>29</v>
      </c>
    </row>
    <row r="38" spans="1:18">
      <c r="A38" s="4">
        <v>36</v>
      </c>
      <c r="B38" s="39" t="s">
        <v>117</v>
      </c>
      <c r="C38" s="4">
        <v>3900</v>
      </c>
      <c r="D38" s="4">
        <v>3330</v>
      </c>
      <c r="E38" s="5">
        <v>0.85384615384615381</v>
      </c>
      <c r="F38" s="6">
        <v>10</v>
      </c>
      <c r="G38" s="13">
        <f t="shared" si="2"/>
        <v>10.197854646491214</v>
      </c>
      <c r="H38" s="32">
        <v>10.269677790217045</v>
      </c>
      <c r="I38" s="4">
        <v>196</v>
      </c>
      <c r="J38" s="8">
        <v>32.9</v>
      </c>
      <c r="K38" s="5">
        <v>2.8265680000000001E-2</v>
      </c>
      <c r="L38" s="5">
        <v>3.8390918000000003E-2</v>
      </c>
      <c r="M38" s="9">
        <v>0.48494425176525002</v>
      </c>
      <c r="N38" s="3" t="s">
        <v>77</v>
      </c>
      <c r="O38" s="10">
        <v>0.25745072380750489</v>
      </c>
      <c r="P38" s="3" t="s">
        <v>77</v>
      </c>
      <c r="Q38" s="4">
        <f t="shared" si="3"/>
        <v>39000</v>
      </c>
      <c r="R38" s="11" t="s">
        <v>28</v>
      </c>
    </row>
    <row r="39" spans="1:18">
      <c r="A39" s="4">
        <v>37</v>
      </c>
      <c r="B39" s="39" t="s">
        <v>118</v>
      </c>
      <c r="C39" s="4">
        <v>2880</v>
      </c>
      <c r="D39" s="4">
        <v>1228</v>
      </c>
      <c r="E39" s="5">
        <v>0.42638888888888887</v>
      </c>
      <c r="F39" s="6">
        <v>19</v>
      </c>
      <c r="G39" s="13">
        <f t="shared" si="2"/>
        <v>23.359169196740233</v>
      </c>
      <c r="H39" s="32">
        <v>21.240199407843626</v>
      </c>
      <c r="I39" s="4">
        <v>253</v>
      </c>
      <c r="J39" s="8">
        <v>73</v>
      </c>
      <c r="K39" s="5">
        <v>0.29798954500000002</v>
      </c>
      <c r="L39" s="5">
        <v>0.160797892</v>
      </c>
      <c r="M39" s="9">
        <v>1.2561838436810312E-15</v>
      </c>
      <c r="N39" s="3" t="s">
        <v>76</v>
      </c>
      <c r="O39" s="10">
        <v>2.4336924832797267E-6</v>
      </c>
      <c r="P39" s="3" t="s">
        <v>76</v>
      </c>
      <c r="Q39" s="4">
        <f t="shared" si="3"/>
        <v>54720</v>
      </c>
      <c r="R39" s="11" t="s">
        <v>27</v>
      </c>
    </row>
    <row r="40" spans="1:18">
      <c r="A40" s="4">
        <v>38</v>
      </c>
      <c r="B40" s="39" t="s">
        <v>119</v>
      </c>
      <c r="C40" s="4">
        <v>1468</v>
      </c>
      <c r="D40" s="4">
        <v>704</v>
      </c>
      <c r="E40" s="5">
        <v>0.47956403269754766</v>
      </c>
      <c r="F40" s="6">
        <v>13</v>
      </c>
      <c r="G40" s="13">
        <f t="shared" si="2"/>
        <v>16.072184551409915</v>
      </c>
      <c r="H40" s="32">
        <v>18.450703946818827</v>
      </c>
      <c r="I40" s="4">
        <v>190</v>
      </c>
      <c r="J40" s="8">
        <v>24.8</v>
      </c>
      <c r="K40" s="5">
        <v>0.306054412</v>
      </c>
      <c r="L40" s="5">
        <v>0.50516423700000002</v>
      </c>
      <c r="M40" s="9">
        <v>3.3397619583899003E-17</v>
      </c>
      <c r="N40" s="3" t="s">
        <v>76</v>
      </c>
      <c r="O40" s="10">
        <v>3.335156412888079E-35</v>
      </c>
      <c r="P40" s="3" t="s">
        <v>76</v>
      </c>
      <c r="Q40" s="4">
        <f t="shared" si="3"/>
        <v>19084</v>
      </c>
      <c r="R40" s="11" t="s">
        <v>26</v>
      </c>
    </row>
    <row r="41" spans="1:18">
      <c r="A41" s="4">
        <v>39</v>
      </c>
      <c r="B41" s="39" t="s">
        <v>120</v>
      </c>
      <c r="C41" s="4">
        <v>1740</v>
      </c>
      <c r="D41" s="4">
        <v>767</v>
      </c>
      <c r="E41" s="5">
        <v>0.44080459770114944</v>
      </c>
      <c r="F41" s="6">
        <v>3</v>
      </c>
      <c r="G41" s="13">
        <f t="shared" si="2"/>
        <v>3.7492887531827512</v>
      </c>
      <c r="H41" s="32">
        <v>3.8851530906066674</v>
      </c>
      <c r="I41" s="4">
        <v>196</v>
      </c>
      <c r="J41" s="8">
        <v>22.3</v>
      </c>
      <c r="K41" s="5">
        <v>0.32165443900000001</v>
      </c>
      <c r="L41" s="5">
        <v>0.37300894699999998</v>
      </c>
      <c r="M41" s="9">
        <v>3.4518252577135691E-6</v>
      </c>
      <c r="N41" s="3" t="s">
        <v>76</v>
      </c>
      <c r="O41" s="10">
        <v>7.1415012711404017E-10</v>
      </c>
      <c r="P41" s="3" t="s">
        <v>76</v>
      </c>
      <c r="Q41" s="4">
        <f t="shared" si="3"/>
        <v>5220</v>
      </c>
      <c r="R41" s="11" t="s">
        <v>1</v>
      </c>
    </row>
    <row r="42" spans="1:18">
      <c r="A42" s="4">
        <v>40</v>
      </c>
      <c r="B42" s="39" t="s">
        <v>121</v>
      </c>
      <c r="C42" s="4">
        <v>2176</v>
      </c>
      <c r="D42" s="4">
        <v>1105</v>
      </c>
      <c r="E42" s="5">
        <v>0.5078125</v>
      </c>
      <c r="F42" s="6">
        <v>8</v>
      </c>
      <c r="G42" s="13">
        <f t="shared" si="2"/>
        <v>10.960234061364128</v>
      </c>
      <c r="H42" s="32">
        <v>10.42998973592265</v>
      </c>
      <c r="I42" s="4">
        <v>184</v>
      </c>
      <c r="J42" s="8">
        <v>44.6</v>
      </c>
      <c r="K42" s="5">
        <v>0.45420670299999999</v>
      </c>
      <c r="L42" s="5">
        <v>0.38266583300000001</v>
      </c>
      <c r="M42" s="9">
        <v>4.8395181783084495E-22</v>
      </c>
      <c r="N42" s="3" t="s">
        <v>76</v>
      </c>
      <c r="O42" s="10">
        <v>4.193436237989322E-19</v>
      </c>
      <c r="P42" s="3" t="s">
        <v>76</v>
      </c>
      <c r="Q42" s="4">
        <f t="shared" si="3"/>
        <v>17408</v>
      </c>
      <c r="R42" s="11" t="s">
        <v>25</v>
      </c>
    </row>
    <row r="43" spans="1:18">
      <c r="A43" s="4">
        <v>41</v>
      </c>
      <c r="B43" s="39" t="s">
        <v>122</v>
      </c>
      <c r="C43" s="4">
        <v>2169</v>
      </c>
      <c r="D43" s="4">
        <v>864</v>
      </c>
      <c r="E43" s="5">
        <v>0.39834024896265557</v>
      </c>
      <c r="F43" s="6">
        <v>12</v>
      </c>
      <c r="G43" s="13">
        <f t="shared" si="2"/>
        <v>13.515337322618267</v>
      </c>
      <c r="H43" s="32">
        <v>13.193068710935275</v>
      </c>
      <c r="I43" s="4">
        <v>273</v>
      </c>
      <c r="J43" s="8">
        <v>46.9</v>
      </c>
      <c r="K43" s="5">
        <v>0.17156311399999999</v>
      </c>
      <c r="L43" s="5">
        <v>0.13674576899999999</v>
      </c>
      <c r="M43" s="9">
        <v>3.5449405129290458E-10</v>
      </c>
      <c r="N43" s="3" t="s">
        <v>76</v>
      </c>
      <c r="O43" s="10">
        <v>5.242336410251456E-8</v>
      </c>
      <c r="P43" s="3" t="s">
        <v>76</v>
      </c>
      <c r="Q43" s="4">
        <f t="shared" si="3"/>
        <v>26028</v>
      </c>
      <c r="R43" s="11" t="s">
        <v>24</v>
      </c>
    </row>
    <row r="44" spans="1:18">
      <c r="A44" s="4">
        <v>42</v>
      </c>
      <c r="B44" s="39" t="s">
        <v>123</v>
      </c>
      <c r="C44" s="4">
        <v>3189</v>
      </c>
      <c r="D44" s="4">
        <v>1537</v>
      </c>
      <c r="E44" s="5">
        <v>0.48196926936343681</v>
      </c>
      <c r="F44" s="6">
        <v>14</v>
      </c>
      <c r="G44" s="13">
        <f t="shared" si="2"/>
        <v>18.994142393114682</v>
      </c>
      <c r="H44" s="32">
        <v>18.066677866016416</v>
      </c>
      <c r="I44" s="4">
        <v>378</v>
      </c>
      <c r="J44" s="8">
        <v>56</v>
      </c>
      <c r="K44" s="5">
        <v>0.44012774700000001</v>
      </c>
      <c r="L44" s="5">
        <v>0.36790441800000001</v>
      </c>
      <c r="M44" s="9">
        <v>1.289336100329835E-39</v>
      </c>
      <c r="N44" s="3" t="s">
        <v>76</v>
      </c>
      <c r="O44" s="10">
        <v>8.3195018186704004E-36</v>
      </c>
      <c r="P44" s="3" t="s">
        <v>76</v>
      </c>
      <c r="Q44" s="4">
        <f t="shared" si="3"/>
        <v>44646</v>
      </c>
      <c r="R44" s="11" t="s">
        <v>23</v>
      </c>
    </row>
    <row r="45" spans="1:18">
      <c r="A45" s="4">
        <v>43</v>
      </c>
      <c r="B45" s="39" t="s">
        <v>124</v>
      </c>
      <c r="C45" s="4">
        <v>2816</v>
      </c>
      <c r="D45" s="4">
        <v>2031</v>
      </c>
      <c r="E45" s="5">
        <v>0.72123579545454541</v>
      </c>
      <c r="F45" s="6">
        <v>7</v>
      </c>
      <c r="G45" s="13">
        <f t="shared" si="2"/>
        <v>9.2201050873783252</v>
      </c>
      <c r="H45" s="32">
        <v>9.2261023051790332</v>
      </c>
      <c r="I45" s="4">
        <v>162</v>
      </c>
      <c r="J45" s="8">
        <v>39.5</v>
      </c>
      <c r="K45" s="5">
        <v>0.39742827200000003</v>
      </c>
      <c r="L45" s="5">
        <v>0.39836636800000003</v>
      </c>
      <c r="M45" s="9">
        <v>1.0698372719133554E-13</v>
      </c>
      <c r="N45" s="3" t="s">
        <v>76</v>
      </c>
      <c r="O45" s="10">
        <v>6.8282689565291775E-16</v>
      </c>
      <c r="P45" s="3" t="s">
        <v>76</v>
      </c>
      <c r="Q45" s="4">
        <f t="shared" si="3"/>
        <v>19712</v>
      </c>
      <c r="R45" s="11" t="s">
        <v>22</v>
      </c>
    </row>
    <row r="46" spans="1:18">
      <c r="A46" s="4">
        <v>44</v>
      </c>
      <c r="B46" s="39" t="s">
        <v>125</v>
      </c>
      <c r="C46" s="4">
        <v>1313</v>
      </c>
      <c r="D46" s="4">
        <v>341</v>
      </c>
      <c r="E46" s="5">
        <v>0.25971058644325973</v>
      </c>
      <c r="F46" s="6">
        <v>14</v>
      </c>
      <c r="G46" s="13">
        <f t="shared" si="2"/>
        <v>16.291601026107511</v>
      </c>
      <c r="H46" s="32">
        <v>16.859102367229479</v>
      </c>
      <c r="I46" s="4">
        <v>146</v>
      </c>
      <c r="J46" s="8">
        <v>31.3</v>
      </c>
      <c r="K46" s="5">
        <v>0.21870156177156189</v>
      </c>
      <c r="L46" s="5">
        <v>0.26810089743589727</v>
      </c>
      <c r="M46" s="9">
        <v>6.7639933607152577E-9</v>
      </c>
      <c r="N46" s="3" t="s">
        <v>76</v>
      </c>
      <c r="O46" s="10">
        <v>2.5657015726467677E-12</v>
      </c>
      <c r="P46" s="3" t="s">
        <v>76</v>
      </c>
      <c r="Q46" s="4">
        <f t="shared" si="3"/>
        <v>18382</v>
      </c>
      <c r="R46" s="11" t="s">
        <v>0</v>
      </c>
    </row>
    <row r="47" spans="1:18">
      <c r="A47" s="4">
        <v>45</v>
      </c>
      <c r="B47" s="39" t="s">
        <v>126</v>
      </c>
      <c r="C47" s="4">
        <v>2248</v>
      </c>
      <c r="D47" s="4">
        <v>1918</v>
      </c>
      <c r="E47" s="5">
        <v>0.85320284697508897</v>
      </c>
      <c r="F47" s="6">
        <v>24</v>
      </c>
      <c r="G47" s="13">
        <f t="shared" si="2"/>
        <v>34.851760540532595</v>
      </c>
      <c r="H47" s="32">
        <v>30.137810757248964</v>
      </c>
      <c r="I47" s="4">
        <v>108</v>
      </c>
      <c r="J47" s="8">
        <v>58</v>
      </c>
      <c r="K47" s="5">
        <v>0.53819713000000002</v>
      </c>
      <c r="L47" s="5">
        <v>0.328540216</v>
      </c>
      <c r="M47" s="9">
        <v>8.697640308401624E-17</v>
      </c>
      <c r="N47" s="3" t="s">
        <v>76</v>
      </c>
      <c r="O47" s="10">
        <v>1.7512316489056126E-9</v>
      </c>
      <c r="P47" s="3" t="s">
        <v>76</v>
      </c>
      <c r="Q47" s="4">
        <f t="shared" si="3"/>
        <v>53952</v>
      </c>
      <c r="R47" s="11" t="s">
        <v>21</v>
      </c>
    </row>
    <row r="48" spans="1:18">
      <c r="A48" s="4">
        <v>46</v>
      </c>
      <c r="B48" s="39" t="s">
        <v>127</v>
      </c>
      <c r="C48" s="4">
        <v>2336</v>
      </c>
      <c r="D48" s="4">
        <v>1514</v>
      </c>
      <c r="E48" s="5">
        <v>0.64811643835616439</v>
      </c>
      <c r="F48" s="6">
        <v>8</v>
      </c>
      <c r="G48" s="13">
        <f t="shared" si="2"/>
        <v>11.72963702031301</v>
      </c>
      <c r="H48" s="32">
        <v>10.204054850705624</v>
      </c>
      <c r="I48" s="4">
        <v>181</v>
      </c>
      <c r="J48" s="8">
        <v>27</v>
      </c>
      <c r="K48" s="5">
        <v>0.55208646400000005</v>
      </c>
      <c r="L48" s="5">
        <v>0.35107065399999998</v>
      </c>
      <c r="M48" s="9">
        <v>7.5428391607230972E-24</v>
      </c>
      <c r="N48" s="3" t="s">
        <v>76</v>
      </c>
      <c r="O48" s="10">
        <v>8.190557983438796E-15</v>
      </c>
      <c r="P48" s="3" t="s">
        <v>76</v>
      </c>
      <c r="Q48" s="4">
        <f t="shared" si="3"/>
        <v>18688</v>
      </c>
      <c r="R48" s="11" t="s">
        <v>20</v>
      </c>
    </row>
    <row r="49" spans="1:18">
      <c r="A49" s="4">
        <v>47</v>
      </c>
      <c r="B49" s="39" t="s">
        <v>128</v>
      </c>
      <c r="C49" s="4">
        <v>2725</v>
      </c>
      <c r="D49" s="4">
        <v>1787</v>
      </c>
      <c r="E49" s="5">
        <v>0.65577981651376149</v>
      </c>
      <c r="F49" s="6">
        <v>6</v>
      </c>
      <c r="G49" s="13">
        <f t="shared" si="2"/>
        <v>7.9703273844541931</v>
      </c>
      <c r="H49" s="32">
        <v>6.6156718035733189</v>
      </c>
      <c r="I49" s="4">
        <v>91</v>
      </c>
      <c r="J49" s="8">
        <v>46.3</v>
      </c>
      <c r="K49" s="5">
        <v>0.40967648400000001</v>
      </c>
      <c r="L49" s="5">
        <v>0.14092516499999999</v>
      </c>
      <c r="M49" s="9">
        <v>8.2469446204777159E-11</v>
      </c>
      <c r="N49" s="3" t="s">
        <v>76</v>
      </c>
      <c r="O49" s="10">
        <v>6.3546113530899041E-3</v>
      </c>
      <c r="P49" s="3" t="s">
        <v>77</v>
      </c>
      <c r="Q49" s="4">
        <f t="shared" si="3"/>
        <v>16350</v>
      </c>
      <c r="R49" s="11" t="s">
        <v>19</v>
      </c>
    </row>
    <row r="50" spans="1:18">
      <c r="A50" s="4">
        <v>48</v>
      </c>
      <c r="B50" s="39" t="s">
        <v>129</v>
      </c>
      <c r="C50" s="4">
        <v>3372</v>
      </c>
      <c r="D50" s="4">
        <v>409</v>
      </c>
      <c r="E50" s="5">
        <v>0.12129300118623962</v>
      </c>
      <c r="F50" s="6">
        <v>9</v>
      </c>
      <c r="G50" s="13">
        <f t="shared" si="2"/>
        <v>8.5873537299784886</v>
      </c>
      <c r="H50" s="32">
        <v>8.96767344268358</v>
      </c>
      <c r="I50" s="4">
        <v>216</v>
      </c>
      <c r="J50" s="8">
        <v>24.3</v>
      </c>
      <c r="K50" s="5">
        <v>-6.7711381000000001E-2</v>
      </c>
      <c r="L50" s="5">
        <v>-5.1912579999999998E-3</v>
      </c>
      <c r="M50" s="9">
        <v>5.6042594365421576E-2</v>
      </c>
      <c r="N50" s="3" t="s">
        <v>77</v>
      </c>
      <c r="O50" s="10">
        <v>0.87530528186331846</v>
      </c>
      <c r="P50" s="3" t="s">
        <v>77</v>
      </c>
      <c r="Q50" s="4">
        <f t="shared" si="3"/>
        <v>30348</v>
      </c>
      <c r="R50" s="11" t="s">
        <v>18</v>
      </c>
    </row>
    <row r="51" spans="1:18">
      <c r="A51" s="4">
        <v>49</v>
      </c>
      <c r="B51" s="39" t="s">
        <v>130</v>
      </c>
      <c r="C51" s="4">
        <v>2367</v>
      </c>
      <c r="D51" s="4">
        <v>1774</v>
      </c>
      <c r="E51" s="5">
        <v>0.7494719053654415</v>
      </c>
      <c r="F51" s="6">
        <v>8</v>
      </c>
      <c r="G51" s="13">
        <f t="shared" si="2"/>
        <v>10.81245527472071</v>
      </c>
      <c r="H51" s="32">
        <v>11.213268823719824</v>
      </c>
      <c r="I51" s="4">
        <v>146</v>
      </c>
      <c r="J51" s="8">
        <v>28.4</v>
      </c>
      <c r="K51" s="5">
        <v>0.43462225999999998</v>
      </c>
      <c r="L51" s="5">
        <v>0.48713499999999998</v>
      </c>
      <c r="M51" s="9">
        <v>3.6947447643919594E-19</v>
      </c>
      <c r="N51" s="3" t="s">
        <v>76</v>
      </c>
      <c r="O51" s="10">
        <v>9.8089291558676004E-24</v>
      </c>
      <c r="P51" s="3" t="s">
        <v>76</v>
      </c>
      <c r="Q51" s="4">
        <f t="shared" si="3"/>
        <v>18936</v>
      </c>
      <c r="R51" s="11" t="s">
        <v>17</v>
      </c>
    </row>
    <row r="52" spans="1:18">
      <c r="A52" s="4">
        <v>50</v>
      </c>
      <c r="B52" s="39" t="s">
        <v>131</v>
      </c>
      <c r="C52" s="4">
        <v>2700</v>
      </c>
      <c r="D52" s="4">
        <v>2352</v>
      </c>
      <c r="E52" s="5">
        <v>0.87111111111111106</v>
      </c>
      <c r="F52" s="6">
        <v>11</v>
      </c>
      <c r="G52" s="13">
        <f t="shared" si="2"/>
        <v>11.708668505338482</v>
      </c>
      <c r="H52" s="32">
        <v>11.471334475600941</v>
      </c>
      <c r="I52" s="4">
        <v>40</v>
      </c>
      <c r="J52" s="8">
        <v>42</v>
      </c>
      <c r="K52" s="5">
        <v>9.0073500000000001E-2</v>
      </c>
      <c r="L52" s="5">
        <v>6.0529708000000002E-2</v>
      </c>
      <c r="M52" s="9">
        <v>0.28736275831355529</v>
      </c>
      <c r="N52" s="3" t="s">
        <v>77</v>
      </c>
      <c r="O52" s="10">
        <v>0.39168918921852069</v>
      </c>
      <c r="P52" s="3" t="s">
        <v>77</v>
      </c>
      <c r="Q52" s="4">
        <f t="shared" si="3"/>
        <v>29700</v>
      </c>
      <c r="R52" s="11" t="s">
        <v>16</v>
      </c>
    </row>
    <row r="53" spans="1:18">
      <c r="A53" s="4">
        <v>51</v>
      </c>
      <c r="B53" s="39" t="s">
        <v>132</v>
      </c>
      <c r="C53" s="4">
        <v>3322</v>
      </c>
      <c r="D53" s="4">
        <v>3321</v>
      </c>
      <c r="E53" s="5">
        <v>0.99969897652016859</v>
      </c>
      <c r="F53" s="6">
        <v>22</v>
      </c>
      <c r="G53" s="13" t="str">
        <f t="shared" si="2"/>
        <v>ND</v>
      </c>
      <c r="H53" s="32" t="s">
        <v>80</v>
      </c>
      <c r="I53" s="4">
        <v>0</v>
      </c>
      <c r="J53" s="8">
        <v>56.5</v>
      </c>
      <c r="K53" s="14" t="s">
        <v>60</v>
      </c>
      <c r="L53" s="14" t="s">
        <v>60</v>
      </c>
      <c r="M53" s="14" t="s">
        <v>60</v>
      </c>
      <c r="N53" s="14" t="s">
        <v>60</v>
      </c>
      <c r="O53" s="14" t="s">
        <v>60</v>
      </c>
      <c r="P53" s="14" t="s">
        <v>60</v>
      </c>
      <c r="Q53" s="4">
        <f t="shared" si="3"/>
        <v>73084</v>
      </c>
      <c r="R53" s="11" t="s">
        <v>15</v>
      </c>
    </row>
    <row r="54" spans="1:18">
      <c r="A54" s="4">
        <v>52</v>
      </c>
      <c r="B54" s="39" t="s">
        <v>133</v>
      </c>
      <c r="C54" s="4">
        <v>2265</v>
      </c>
      <c r="D54" s="4">
        <v>1692</v>
      </c>
      <c r="E54" s="5">
        <v>0.74701986754966887</v>
      </c>
      <c r="F54" s="6">
        <v>2</v>
      </c>
      <c r="G54" s="13" t="str">
        <f t="shared" si="2"/>
        <v>ND</v>
      </c>
      <c r="H54" s="32" t="s">
        <v>80</v>
      </c>
      <c r="I54" s="4">
        <v>0</v>
      </c>
      <c r="J54" s="8">
        <v>29</v>
      </c>
      <c r="K54" s="14" t="s">
        <v>60</v>
      </c>
      <c r="L54" s="14" t="s">
        <v>60</v>
      </c>
      <c r="M54" s="14" t="s">
        <v>60</v>
      </c>
      <c r="N54" s="14" t="s">
        <v>60</v>
      </c>
      <c r="O54" s="14" t="s">
        <v>60</v>
      </c>
      <c r="P54" s="14" t="s">
        <v>60</v>
      </c>
      <c r="Q54" s="4">
        <f t="shared" si="3"/>
        <v>4530</v>
      </c>
      <c r="R54" s="11" t="s">
        <v>14</v>
      </c>
    </row>
    <row r="55" spans="1:18">
      <c r="A55" s="4">
        <v>53</v>
      </c>
      <c r="B55" s="39" t="s">
        <v>134</v>
      </c>
      <c r="C55" s="4">
        <v>3900</v>
      </c>
      <c r="D55" s="4">
        <v>2029</v>
      </c>
      <c r="E55" s="5">
        <v>0.52025641025641023</v>
      </c>
      <c r="F55" s="6">
        <v>8</v>
      </c>
      <c r="G55" s="13">
        <f t="shared" si="2"/>
        <v>10.601021048063753</v>
      </c>
      <c r="H55" s="32">
        <v>9.4290032099510093</v>
      </c>
      <c r="I55" s="4">
        <v>246</v>
      </c>
      <c r="J55" s="8">
        <v>12.5</v>
      </c>
      <c r="K55" s="5">
        <v>0.40613132099999999</v>
      </c>
      <c r="L55" s="5">
        <v>0.23710526400000001</v>
      </c>
      <c r="M55" s="9">
        <v>3.3769663147222829E-20</v>
      </c>
      <c r="N55" s="3" t="s">
        <v>76</v>
      </c>
      <c r="O55" s="10">
        <v>4.0314529575154065E-11</v>
      </c>
      <c r="P55" s="3" t="s">
        <v>76</v>
      </c>
      <c r="Q55" s="4">
        <f t="shared" si="3"/>
        <v>31200</v>
      </c>
      <c r="R55" s="11" t="s">
        <v>13</v>
      </c>
    </row>
    <row r="56" spans="1:18">
      <c r="A56" s="4">
        <v>54</v>
      </c>
      <c r="B56" s="39" t="s">
        <v>135</v>
      </c>
      <c r="C56" s="4">
        <v>3300</v>
      </c>
      <c r="D56" s="4">
        <v>3036</v>
      </c>
      <c r="E56" s="5">
        <v>0.92</v>
      </c>
      <c r="F56" s="6">
        <v>2</v>
      </c>
      <c r="G56" s="13" t="str">
        <f t="shared" si="2"/>
        <v>ND</v>
      </c>
      <c r="H56" s="32" t="s">
        <v>80</v>
      </c>
      <c r="I56" s="4">
        <v>7</v>
      </c>
      <c r="J56" s="8">
        <v>1</v>
      </c>
      <c r="K56" s="14" t="s">
        <v>60</v>
      </c>
      <c r="L56" s="14" t="s">
        <v>60</v>
      </c>
      <c r="M56" s="14" t="s">
        <v>60</v>
      </c>
      <c r="N56" s="14" t="s">
        <v>60</v>
      </c>
      <c r="O56" s="14" t="s">
        <v>60</v>
      </c>
      <c r="P56" s="14" t="s">
        <v>60</v>
      </c>
      <c r="Q56" s="4">
        <f t="shared" si="3"/>
        <v>6600</v>
      </c>
      <c r="R56" s="11" t="s">
        <v>12</v>
      </c>
    </row>
    <row r="57" spans="1:18">
      <c r="A57" s="4">
        <v>55</v>
      </c>
      <c r="B57" s="39" t="s">
        <v>136</v>
      </c>
      <c r="C57" s="4">
        <v>3000</v>
      </c>
      <c r="D57" s="4">
        <v>2633</v>
      </c>
      <c r="E57" s="5">
        <v>0.87766666666666671</v>
      </c>
      <c r="F57" s="6">
        <v>2</v>
      </c>
      <c r="G57" s="13">
        <f t="shared" si="2"/>
        <v>1.988953467446527</v>
      </c>
      <c r="H57" s="32">
        <v>2.0152636598868154</v>
      </c>
      <c r="I57" s="4">
        <v>56</v>
      </c>
      <c r="J57" s="8">
        <v>4</v>
      </c>
      <c r="K57" s="5">
        <v>-7.9904759999999998E-3</v>
      </c>
      <c r="L57" s="5">
        <v>1.0968601E-2</v>
      </c>
      <c r="M57" s="9">
        <v>0.9068144558022464</v>
      </c>
      <c r="N57" s="3" t="s">
        <v>77</v>
      </c>
      <c r="O57" s="10">
        <v>0.87351074898329795</v>
      </c>
      <c r="P57" s="3" t="s">
        <v>77</v>
      </c>
      <c r="Q57" s="4">
        <f t="shared" si="3"/>
        <v>6000</v>
      </c>
      <c r="R57" s="11" t="s">
        <v>11</v>
      </c>
    </row>
    <row r="58" spans="1:18">
      <c r="A58" s="4">
        <v>56</v>
      </c>
      <c r="B58" s="39" t="s">
        <v>137</v>
      </c>
      <c r="C58" s="4">
        <v>2400</v>
      </c>
      <c r="D58" s="4">
        <v>1888</v>
      </c>
      <c r="E58" s="5">
        <v>0.78666666666666663</v>
      </c>
      <c r="F58" s="6">
        <v>6</v>
      </c>
      <c r="G58" s="13">
        <f t="shared" si="2"/>
        <v>7.3282382436061901</v>
      </c>
      <c r="H58" s="32">
        <v>7.6978127010957724</v>
      </c>
      <c r="I58" s="4">
        <v>128</v>
      </c>
      <c r="J58" s="8">
        <v>24.3</v>
      </c>
      <c r="K58" s="5">
        <v>0.28850390599999998</v>
      </c>
      <c r="L58" s="5">
        <v>0.35948606799999999</v>
      </c>
      <c r="M58" s="9">
        <v>5.7033384658871105E-8</v>
      </c>
      <c r="N58" s="3" t="s">
        <v>76</v>
      </c>
      <c r="O58" s="10">
        <v>4.0545210782664569E-13</v>
      </c>
      <c r="P58" s="3" t="s">
        <v>76</v>
      </c>
      <c r="Q58" s="4">
        <f t="shared" si="3"/>
        <v>14400</v>
      </c>
      <c r="R58" s="11" t="s">
        <v>10</v>
      </c>
    </row>
    <row r="59" spans="1:18">
      <c r="A59" s="4">
        <v>57</v>
      </c>
      <c r="B59" s="39" t="s">
        <v>138</v>
      </c>
      <c r="C59" s="4">
        <v>2735</v>
      </c>
      <c r="D59" s="4">
        <v>398</v>
      </c>
      <c r="E59" s="5">
        <v>0.14552102376599635</v>
      </c>
      <c r="F59" s="6">
        <v>13</v>
      </c>
      <c r="G59" s="13">
        <f t="shared" si="2"/>
        <v>18.463562050428489</v>
      </c>
      <c r="H59" s="32">
        <v>16.08280887418875</v>
      </c>
      <c r="I59" s="4">
        <v>348</v>
      </c>
      <c r="J59" s="8">
        <v>82.9</v>
      </c>
      <c r="K59" s="5">
        <v>0.506169286</v>
      </c>
      <c r="L59" s="5">
        <v>0.30700777299999998</v>
      </c>
      <c r="M59" s="9">
        <v>3.1263736409293459E-46</v>
      </c>
      <c r="N59" s="3" t="s">
        <v>76</v>
      </c>
      <c r="O59" s="10">
        <v>3.6204017307229646E-25</v>
      </c>
      <c r="P59" s="3" t="s">
        <v>76</v>
      </c>
      <c r="Q59" s="4">
        <f t="shared" si="3"/>
        <v>35555</v>
      </c>
      <c r="R59" s="11" t="s">
        <v>9</v>
      </c>
    </row>
    <row r="60" spans="1:18">
      <c r="A60" s="4">
        <v>58</v>
      </c>
      <c r="B60" s="39" t="s">
        <v>139</v>
      </c>
      <c r="C60" s="4">
        <v>3300</v>
      </c>
      <c r="D60" s="4">
        <v>1741</v>
      </c>
      <c r="E60" s="5">
        <v>0.52757575757575759</v>
      </c>
      <c r="F60" s="6">
        <v>2</v>
      </c>
      <c r="G60" s="13">
        <f t="shared" si="2"/>
        <v>2.5139233179665141</v>
      </c>
      <c r="H60" s="32">
        <v>2.2634382480672945</v>
      </c>
      <c r="I60" s="4">
        <v>176</v>
      </c>
      <c r="J60" s="8">
        <v>7</v>
      </c>
      <c r="K60" s="5">
        <v>0.32994064400000001</v>
      </c>
      <c r="L60" s="5">
        <v>0.17851594700000001</v>
      </c>
      <c r="M60" s="9">
        <v>1.255495044598069E-11</v>
      </c>
      <c r="N60" s="3" t="s">
        <v>76</v>
      </c>
      <c r="O60" s="10">
        <v>9.2583806994420264E-6</v>
      </c>
      <c r="P60" s="3" t="s">
        <v>76</v>
      </c>
      <c r="Q60" s="4">
        <f t="shared" si="3"/>
        <v>6600</v>
      </c>
      <c r="R60" s="11" t="s">
        <v>8</v>
      </c>
    </row>
    <row r="61" spans="1:18">
      <c r="A61" s="4">
        <v>59</v>
      </c>
      <c r="B61" s="39" t="s">
        <v>140</v>
      </c>
      <c r="C61" s="4">
        <v>2869</v>
      </c>
      <c r="D61" s="4">
        <v>2222</v>
      </c>
      <c r="E61" s="5">
        <v>0.77448588358312997</v>
      </c>
      <c r="F61" s="6">
        <v>23</v>
      </c>
      <c r="G61" s="13">
        <f t="shared" si="2"/>
        <v>27.275296207212726</v>
      </c>
      <c r="H61" s="32">
        <v>27.017214219889929</v>
      </c>
      <c r="I61" s="4">
        <v>211</v>
      </c>
      <c r="J61" s="8">
        <v>44.6</v>
      </c>
      <c r="K61" s="5">
        <v>0.24596100300000001</v>
      </c>
      <c r="L61" s="5">
        <v>0.232245063</v>
      </c>
      <c r="M61" s="9">
        <v>3.1883900735721241E-13</v>
      </c>
      <c r="N61" s="3" t="s">
        <v>76</v>
      </c>
      <c r="O61" s="10">
        <v>2.4562720282297812E-11</v>
      </c>
      <c r="P61" s="3" t="s">
        <v>76</v>
      </c>
      <c r="Q61" s="4">
        <f t="shared" si="3"/>
        <v>65987</v>
      </c>
      <c r="R61" s="11" t="s">
        <v>7</v>
      </c>
    </row>
    <row r="62" spans="1:18">
      <c r="A62" s="4">
        <v>60</v>
      </c>
      <c r="B62" s="39" t="s">
        <v>141</v>
      </c>
      <c r="C62" s="16">
        <v>3195</v>
      </c>
      <c r="D62" s="16">
        <v>136</v>
      </c>
      <c r="E62" s="18">
        <v>4.2566510172143975E-2</v>
      </c>
      <c r="F62" s="19">
        <v>14</v>
      </c>
      <c r="G62" s="20">
        <f t="shared" si="2"/>
        <v>21.26563326267841</v>
      </c>
      <c r="H62" s="33">
        <v>19.962474658107851</v>
      </c>
      <c r="I62" s="16">
        <v>413</v>
      </c>
      <c r="J62" s="21">
        <v>70.099999999999994</v>
      </c>
      <c r="K62" s="18">
        <v>0.60309699000000005</v>
      </c>
      <c r="L62" s="18">
        <v>0.51186374899999998</v>
      </c>
      <c r="M62" s="22">
        <v>6.9908965267826711E-67</v>
      </c>
      <c r="N62" s="37" t="s">
        <v>76</v>
      </c>
      <c r="O62" s="23">
        <v>4.4048553956854873E-60</v>
      </c>
      <c r="P62" s="3" t="s">
        <v>76</v>
      </c>
      <c r="Q62" s="16">
        <f t="shared" si="3"/>
        <v>44730</v>
      </c>
      <c r="R62" s="17" t="s">
        <v>6</v>
      </c>
    </row>
    <row r="63" spans="1:18">
      <c r="A63" s="34"/>
      <c r="B63" s="35" t="s">
        <v>81</v>
      </c>
      <c r="C63" s="35">
        <f>AVERAGE(C3:C62)</f>
        <v>2638.15</v>
      </c>
      <c r="D63" s="36">
        <f t="shared" ref="D63:L63" si="4">AVERAGE(D3:D62)</f>
        <v>1558.0333333333333</v>
      </c>
      <c r="E63" s="36">
        <f t="shared" si="4"/>
        <v>0.59549320399871386</v>
      </c>
      <c r="F63" s="36">
        <f t="shared" si="4"/>
        <v>9.5833333333333339</v>
      </c>
      <c r="G63" s="36">
        <f t="shared" si="4"/>
        <v>12.446725399968772</v>
      </c>
      <c r="H63" s="36">
        <f t="shared" si="4"/>
        <v>11.866392566933431</v>
      </c>
      <c r="I63" s="36">
        <f t="shared" si="4"/>
        <v>169.25</v>
      </c>
      <c r="J63" s="36">
        <f t="shared" si="4"/>
        <v>34.843333333333334</v>
      </c>
      <c r="K63" s="36">
        <f t="shared" si="4"/>
        <v>0.31947011249576973</v>
      </c>
      <c r="L63" s="36">
        <f t="shared" si="4"/>
        <v>0.27410450684140558</v>
      </c>
      <c r="P63" s="24" t="s">
        <v>75</v>
      </c>
      <c r="Q63" s="25">
        <f>SUM(Q3:Q62)</f>
        <v>1475243</v>
      </c>
    </row>
    <row r="65" spans="7:10">
      <c r="G65" s="26"/>
      <c r="H65" s="26"/>
      <c r="I65" s="26"/>
      <c r="J65" s="26"/>
    </row>
    <row r="66" spans="7:10">
      <c r="G66" s="26"/>
      <c r="H66" s="26"/>
      <c r="I66" s="26"/>
      <c r="J66" s="26"/>
    </row>
    <row r="67" spans="7:10">
      <c r="H67" s="26"/>
      <c r="I67" s="26"/>
      <c r="J67" s="26"/>
    </row>
    <row r="68" spans="7:10">
      <c r="G68" s="26"/>
      <c r="H68" s="26"/>
      <c r="I68" s="26"/>
      <c r="J68" s="26"/>
    </row>
    <row r="69" spans="7:10">
      <c r="H69" s="26"/>
      <c r="I69" s="26"/>
      <c r="J69" s="26"/>
    </row>
    <row r="70" spans="7:10">
      <c r="H70" s="26"/>
      <c r="I70" s="26"/>
      <c r="J70" s="26"/>
    </row>
    <row r="73" spans="7:10" ht="33" customHeight="1"/>
  </sheetData>
  <sortState ref="A3:R62">
    <sortCondition ref="A4:A62"/>
  </sortState>
  <phoneticPr fontId="2"/>
  <conditionalFormatting sqref="N63:N73 N2 P63:P73 P2 B2 O57:O73 B63:B1048576 C74:XFD1048576 Q2:XFD73 A2:A72 K29:P29 L2:M21 O2:O21 L22:P22 O23 C2:J62 K2:K23 L23:M23 K24:P24 K25:M28 O25:O28 K30:M52 O30:O52 K53:P54 O55 K55:M55 K57:M62 K56:P56 M63 C64:M73 C63">
    <cfRule type="expression" dxfId="2" priority="0" stopIfTrue="1">
      <formula>ISERROR(C3)</formula>
    </cfRule>
  </conditionalFormatting>
  <conditionalFormatting sqref="A1 A75:A1048576">
    <cfRule type="expression" dxfId="1" priority="2" stopIfTrue="1">
      <formula>ISERROR(C75)</formula>
    </cfRule>
  </conditionalFormatting>
  <conditionalFormatting sqref="D63:L63">
    <cfRule type="expression" dxfId="0" priority="1" stopIfTrue="1">
      <formula>ISERROR(F64)</formula>
    </cfRule>
  </conditionalFormatting>
  <pageMargins left="0.78700000000000003" right="0.78700000000000003" top="0.98399999999999999" bottom="0.98399999999999999" header="0.51200000000000001" footer="0.51200000000000001"/>
  <pageSetup paperSize="9" orientation="portrait" horizontalDpi="4294967292" verticalDpi="4294967292" r:id="rId1"/>
  <drawing r:id="rId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upple table2 (0.05)</vt:lpstr>
    </vt:vector>
  </TitlesOfParts>
  <Company>国立遺伝学研究所</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梅森 十三</dc:creator>
  <cp:lastModifiedBy>Tsuyoshi KOIDE</cp:lastModifiedBy>
  <dcterms:created xsi:type="dcterms:W3CDTF">2011-03-15T06:09:35Z</dcterms:created>
  <dcterms:modified xsi:type="dcterms:W3CDTF">2013-03-18T10:07:37Z</dcterms:modified>
</cp:coreProperties>
</file>